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brahim\Desktop\"/>
    </mc:Choice>
  </mc:AlternateContent>
  <bookViews>
    <workbookView xWindow="240" yWindow="372" windowWidth="23712" windowHeight="14088"/>
  </bookViews>
  <sheets>
    <sheet name="sample 1-1 PAN" sheetId="1" r:id="rId1"/>
  </sheets>
  <calcPr calcId="125725"/>
</workbook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66169154228855"/>
          <c:y val="4.0327796695797162E-2"/>
          <c:w val="0.85977385798281325"/>
          <c:h val="0.8310201311577069"/>
        </c:manualLayout>
      </c:layout>
      <c:scatterChart>
        <c:scatterStyle val="smoothMarker"/>
        <c:varyColors val="0"/>
        <c:ser>
          <c:idx val="0"/>
          <c:order val="0"/>
          <c:tx>
            <c:v>Alph Type</c:v>
          </c:tx>
          <c:spPr>
            <a:ln w="19050">
              <a:solidFill>
                <a:srgbClr val="0070C0"/>
              </a:solidFill>
            </a:ln>
          </c:spPr>
          <c:marker>
            <c:symbol val="triangle"/>
            <c:size val="5"/>
            <c:spPr>
              <a:solidFill>
                <a:srgbClr val="FF0000"/>
              </a:solidFill>
            </c:spPr>
          </c:marker>
          <c:trendline>
            <c:trendlineType val="linear"/>
            <c:dispRSqr val="0"/>
            <c:dispEq val="0"/>
          </c:trendline>
          <c:xVal>
            <c:numRef>
              <c:f>'sample 1-1 PAN'!$A$1:$A$936</c:f>
              <c:numCache>
                <c:formatCode>0.00E+00</c:formatCode>
                <c:ptCount val="936"/>
                <c:pt idx="0">
                  <c:v>98.279300000000006</c:v>
                </c:pt>
                <c:pt idx="1">
                  <c:v>102.13630000000001</c:v>
                </c:pt>
                <c:pt idx="2">
                  <c:v>105.9933</c:v>
                </c:pt>
                <c:pt idx="3">
                  <c:v>109.8503</c:v>
                </c:pt>
                <c:pt idx="4">
                  <c:v>113.7073</c:v>
                </c:pt>
                <c:pt idx="5">
                  <c:v>117.5643</c:v>
                </c:pt>
                <c:pt idx="6">
                  <c:v>121.4213</c:v>
                </c:pt>
                <c:pt idx="7">
                  <c:v>125.2783</c:v>
                </c:pt>
                <c:pt idx="8">
                  <c:v>129.1353</c:v>
                </c:pt>
                <c:pt idx="9">
                  <c:v>132.9923</c:v>
                </c:pt>
                <c:pt idx="10">
                  <c:v>136.8493</c:v>
                </c:pt>
                <c:pt idx="11">
                  <c:v>140.7063</c:v>
                </c:pt>
                <c:pt idx="12">
                  <c:v>144.56319999999999</c:v>
                </c:pt>
                <c:pt idx="13">
                  <c:v>148.42019999999999</c:v>
                </c:pt>
                <c:pt idx="14">
                  <c:v>152.2773</c:v>
                </c:pt>
                <c:pt idx="15">
                  <c:v>156.13419999999999</c:v>
                </c:pt>
                <c:pt idx="16">
                  <c:v>159.99119999999999</c:v>
                </c:pt>
                <c:pt idx="17">
                  <c:v>163.84819999999999</c:v>
                </c:pt>
                <c:pt idx="18">
                  <c:v>167.70519999999999</c:v>
                </c:pt>
                <c:pt idx="19">
                  <c:v>171.56219999999999</c:v>
                </c:pt>
                <c:pt idx="20">
                  <c:v>175.41919999999999</c:v>
                </c:pt>
                <c:pt idx="21">
                  <c:v>179.27619999999999</c:v>
                </c:pt>
                <c:pt idx="22">
                  <c:v>183.13319999999999</c:v>
                </c:pt>
                <c:pt idx="23">
                  <c:v>186.99019999999999</c:v>
                </c:pt>
                <c:pt idx="24">
                  <c:v>190.84719999999999</c:v>
                </c:pt>
                <c:pt idx="25">
                  <c:v>194.70419999999999</c:v>
                </c:pt>
                <c:pt idx="26">
                  <c:v>198.56120000000001</c:v>
                </c:pt>
                <c:pt idx="27">
                  <c:v>202.41820000000001</c:v>
                </c:pt>
                <c:pt idx="28">
                  <c:v>206.27520000000001</c:v>
                </c:pt>
                <c:pt idx="29">
                  <c:v>210.13220000000001</c:v>
                </c:pt>
                <c:pt idx="30">
                  <c:v>213.98920000000001</c:v>
                </c:pt>
                <c:pt idx="31">
                  <c:v>217.84620000000001</c:v>
                </c:pt>
                <c:pt idx="32">
                  <c:v>221.70320000000001</c:v>
                </c:pt>
                <c:pt idx="33">
                  <c:v>225.56020000000001</c:v>
                </c:pt>
                <c:pt idx="34">
                  <c:v>229.41720000000001</c:v>
                </c:pt>
                <c:pt idx="35">
                  <c:v>233.27420000000001</c:v>
                </c:pt>
                <c:pt idx="36">
                  <c:v>237.13120000000001</c:v>
                </c:pt>
                <c:pt idx="37">
                  <c:v>240.98820000000001</c:v>
                </c:pt>
                <c:pt idx="38">
                  <c:v>244.84520000000001</c:v>
                </c:pt>
                <c:pt idx="39">
                  <c:v>248.7021</c:v>
                </c:pt>
                <c:pt idx="40">
                  <c:v>252.5591</c:v>
                </c:pt>
                <c:pt idx="41">
                  <c:v>256.41609999999997</c:v>
                </c:pt>
                <c:pt idx="42">
                  <c:v>260.2731</c:v>
                </c:pt>
                <c:pt idx="43">
                  <c:v>264.13010000000003</c:v>
                </c:pt>
                <c:pt idx="44">
                  <c:v>267.9871</c:v>
                </c:pt>
                <c:pt idx="45">
                  <c:v>271.84410000000003</c:v>
                </c:pt>
                <c:pt idx="46">
                  <c:v>275.7011</c:v>
                </c:pt>
                <c:pt idx="47">
                  <c:v>279.55810000000002</c:v>
                </c:pt>
                <c:pt idx="48">
                  <c:v>283.4151</c:v>
                </c:pt>
                <c:pt idx="49">
                  <c:v>287.27210000000002</c:v>
                </c:pt>
                <c:pt idx="50">
                  <c:v>291.12909999999999</c:v>
                </c:pt>
                <c:pt idx="51">
                  <c:v>294.98610000000002</c:v>
                </c:pt>
                <c:pt idx="52">
                  <c:v>298.84309999999999</c:v>
                </c:pt>
                <c:pt idx="53">
                  <c:v>302.70010000000002</c:v>
                </c:pt>
                <c:pt idx="54">
                  <c:v>306.55709999999999</c:v>
                </c:pt>
                <c:pt idx="55">
                  <c:v>310.41410000000002</c:v>
                </c:pt>
                <c:pt idx="56">
                  <c:v>314.27109999999999</c:v>
                </c:pt>
                <c:pt idx="57">
                  <c:v>318.12810000000002</c:v>
                </c:pt>
                <c:pt idx="58">
                  <c:v>321.98509999999999</c:v>
                </c:pt>
                <c:pt idx="59">
                  <c:v>325.84210000000002</c:v>
                </c:pt>
                <c:pt idx="60">
                  <c:v>329.69909999999999</c:v>
                </c:pt>
                <c:pt idx="61">
                  <c:v>333.55610000000001</c:v>
                </c:pt>
                <c:pt idx="62">
                  <c:v>337.41309999999999</c:v>
                </c:pt>
                <c:pt idx="63">
                  <c:v>341.27010000000001</c:v>
                </c:pt>
                <c:pt idx="64">
                  <c:v>345.12709999999998</c:v>
                </c:pt>
                <c:pt idx="65">
                  <c:v>348.98410000000001</c:v>
                </c:pt>
                <c:pt idx="66">
                  <c:v>352.84109999999998</c:v>
                </c:pt>
                <c:pt idx="67">
                  <c:v>356.69810000000001</c:v>
                </c:pt>
                <c:pt idx="68">
                  <c:v>360.55509999999998</c:v>
                </c:pt>
                <c:pt idx="69">
                  <c:v>364.41199999999998</c:v>
                </c:pt>
                <c:pt idx="70">
                  <c:v>368.26900000000001</c:v>
                </c:pt>
                <c:pt idx="71">
                  <c:v>372.12599999999998</c:v>
                </c:pt>
                <c:pt idx="72">
                  <c:v>375.983</c:v>
                </c:pt>
                <c:pt idx="73">
                  <c:v>379.84</c:v>
                </c:pt>
                <c:pt idx="74">
                  <c:v>383.697</c:v>
                </c:pt>
                <c:pt idx="75">
                  <c:v>387.55399999999997</c:v>
                </c:pt>
                <c:pt idx="76">
                  <c:v>391.411</c:v>
                </c:pt>
                <c:pt idx="77">
                  <c:v>395.26799999999997</c:v>
                </c:pt>
                <c:pt idx="78">
                  <c:v>399.125</c:v>
                </c:pt>
                <c:pt idx="79">
                  <c:v>402.98200000000003</c:v>
                </c:pt>
                <c:pt idx="80">
                  <c:v>406.839</c:v>
                </c:pt>
                <c:pt idx="81">
                  <c:v>410.69600000000003</c:v>
                </c:pt>
                <c:pt idx="82">
                  <c:v>414.553</c:v>
                </c:pt>
                <c:pt idx="83">
                  <c:v>418.41</c:v>
                </c:pt>
                <c:pt idx="84">
                  <c:v>422.267</c:v>
                </c:pt>
                <c:pt idx="85">
                  <c:v>426.12400000000002</c:v>
                </c:pt>
                <c:pt idx="86">
                  <c:v>429.98099999999999</c:v>
                </c:pt>
                <c:pt idx="87">
                  <c:v>433.83800000000002</c:v>
                </c:pt>
                <c:pt idx="88">
                  <c:v>437.69499999999999</c:v>
                </c:pt>
                <c:pt idx="89">
                  <c:v>441.55200000000002</c:v>
                </c:pt>
                <c:pt idx="90">
                  <c:v>445.40899999999999</c:v>
                </c:pt>
                <c:pt idx="91">
                  <c:v>449.26600000000002</c:v>
                </c:pt>
                <c:pt idx="92">
                  <c:v>453.12299999999999</c:v>
                </c:pt>
                <c:pt idx="93">
                  <c:v>456.97989999999999</c:v>
                </c:pt>
                <c:pt idx="94">
                  <c:v>460.83690000000001</c:v>
                </c:pt>
                <c:pt idx="95">
                  <c:v>464.69389999999999</c:v>
                </c:pt>
                <c:pt idx="96">
                  <c:v>468.55090000000001</c:v>
                </c:pt>
                <c:pt idx="97">
                  <c:v>472.40789999999998</c:v>
                </c:pt>
                <c:pt idx="98">
                  <c:v>476.26490000000001</c:v>
                </c:pt>
                <c:pt idx="99">
                  <c:v>480.12189999999998</c:v>
                </c:pt>
                <c:pt idx="100">
                  <c:v>483.97890000000001</c:v>
                </c:pt>
                <c:pt idx="101">
                  <c:v>487.83589999999998</c:v>
                </c:pt>
                <c:pt idx="102">
                  <c:v>491.69290000000001</c:v>
                </c:pt>
                <c:pt idx="103">
                  <c:v>495.54989999999998</c:v>
                </c:pt>
                <c:pt idx="104">
                  <c:v>499.40690000000001</c:v>
                </c:pt>
                <c:pt idx="105">
                  <c:v>503.26389999999998</c:v>
                </c:pt>
                <c:pt idx="106">
                  <c:v>507.12090000000001</c:v>
                </c:pt>
                <c:pt idx="107">
                  <c:v>510.97789999999998</c:v>
                </c:pt>
                <c:pt idx="108">
                  <c:v>514.83489999999995</c:v>
                </c:pt>
                <c:pt idx="109">
                  <c:v>518.69190000000003</c:v>
                </c:pt>
                <c:pt idx="110">
                  <c:v>522.5489</c:v>
                </c:pt>
                <c:pt idx="111">
                  <c:v>526.40589999999997</c:v>
                </c:pt>
                <c:pt idx="112">
                  <c:v>530.26289999999995</c:v>
                </c:pt>
                <c:pt idx="113">
                  <c:v>534.11990000000003</c:v>
                </c:pt>
                <c:pt idx="114">
                  <c:v>537.9769</c:v>
                </c:pt>
                <c:pt idx="115">
                  <c:v>541.83389999999997</c:v>
                </c:pt>
                <c:pt idx="116">
                  <c:v>545.69090000000006</c:v>
                </c:pt>
                <c:pt idx="117">
                  <c:v>549.54790000000003</c:v>
                </c:pt>
                <c:pt idx="118">
                  <c:v>553.40480000000002</c:v>
                </c:pt>
                <c:pt idx="119">
                  <c:v>557.26179999999999</c:v>
                </c:pt>
                <c:pt idx="120">
                  <c:v>561.11879999999996</c:v>
                </c:pt>
                <c:pt idx="121">
                  <c:v>564.97580000000005</c:v>
                </c:pt>
                <c:pt idx="122">
                  <c:v>568.83280000000002</c:v>
                </c:pt>
                <c:pt idx="123">
                  <c:v>572.68979999999999</c:v>
                </c:pt>
                <c:pt idx="124">
                  <c:v>576.54679999999996</c:v>
                </c:pt>
                <c:pt idx="125">
                  <c:v>580.40380000000005</c:v>
                </c:pt>
                <c:pt idx="126">
                  <c:v>584.26080000000002</c:v>
                </c:pt>
                <c:pt idx="127">
                  <c:v>588.11779999999999</c:v>
                </c:pt>
                <c:pt idx="128">
                  <c:v>591.97490000000005</c:v>
                </c:pt>
                <c:pt idx="129">
                  <c:v>595.83180000000004</c:v>
                </c:pt>
                <c:pt idx="130">
                  <c:v>599.68880000000001</c:v>
                </c:pt>
                <c:pt idx="131">
                  <c:v>603.54579999999999</c:v>
                </c:pt>
                <c:pt idx="132">
                  <c:v>607.40279999999996</c:v>
                </c:pt>
                <c:pt idx="133">
                  <c:v>611.25980000000004</c:v>
                </c:pt>
                <c:pt idx="134">
                  <c:v>615.11680000000001</c:v>
                </c:pt>
                <c:pt idx="135">
                  <c:v>618.97379999999998</c:v>
                </c:pt>
                <c:pt idx="136">
                  <c:v>622.83079999999995</c:v>
                </c:pt>
                <c:pt idx="137">
                  <c:v>626.68780000000004</c:v>
                </c:pt>
                <c:pt idx="138">
                  <c:v>630.54480000000001</c:v>
                </c:pt>
                <c:pt idx="139">
                  <c:v>634.40179999999998</c:v>
                </c:pt>
                <c:pt idx="140">
                  <c:v>638.25879999999995</c:v>
                </c:pt>
                <c:pt idx="141">
                  <c:v>642.11580000000004</c:v>
                </c:pt>
                <c:pt idx="142">
                  <c:v>645.97280000000001</c:v>
                </c:pt>
                <c:pt idx="143">
                  <c:v>649.82979999999998</c:v>
                </c:pt>
                <c:pt idx="144">
                  <c:v>653.68679999999995</c:v>
                </c:pt>
                <c:pt idx="145">
                  <c:v>657.54380000000003</c:v>
                </c:pt>
                <c:pt idx="146">
                  <c:v>661.4008</c:v>
                </c:pt>
                <c:pt idx="147">
                  <c:v>665.25779999999997</c:v>
                </c:pt>
                <c:pt idx="148">
                  <c:v>669.11469999999997</c:v>
                </c:pt>
                <c:pt idx="149">
                  <c:v>672.97170000000006</c:v>
                </c:pt>
                <c:pt idx="150">
                  <c:v>676.82870000000003</c:v>
                </c:pt>
                <c:pt idx="151">
                  <c:v>680.6857</c:v>
                </c:pt>
                <c:pt idx="152">
                  <c:v>684.54269999999997</c:v>
                </c:pt>
                <c:pt idx="153">
                  <c:v>688.39970000000005</c:v>
                </c:pt>
                <c:pt idx="154">
                  <c:v>692.25670000000002</c:v>
                </c:pt>
                <c:pt idx="155">
                  <c:v>696.11369999999999</c:v>
                </c:pt>
                <c:pt idx="156">
                  <c:v>699.97069999999997</c:v>
                </c:pt>
                <c:pt idx="157">
                  <c:v>703.82770000000005</c:v>
                </c:pt>
                <c:pt idx="158">
                  <c:v>707.68470000000002</c:v>
                </c:pt>
                <c:pt idx="159">
                  <c:v>711.54169999999999</c:v>
                </c:pt>
                <c:pt idx="160">
                  <c:v>715.39869999999996</c:v>
                </c:pt>
                <c:pt idx="161">
                  <c:v>719.25570000000005</c:v>
                </c:pt>
                <c:pt idx="162">
                  <c:v>723.11270000000002</c:v>
                </c:pt>
                <c:pt idx="163">
                  <c:v>726.96969999999999</c:v>
                </c:pt>
                <c:pt idx="164">
                  <c:v>730.82669999999996</c:v>
                </c:pt>
                <c:pt idx="165">
                  <c:v>734.68370000000004</c:v>
                </c:pt>
                <c:pt idx="166">
                  <c:v>738.54070000000002</c:v>
                </c:pt>
                <c:pt idx="167">
                  <c:v>742.39769999999999</c:v>
                </c:pt>
                <c:pt idx="168">
                  <c:v>746.25469999999996</c:v>
                </c:pt>
                <c:pt idx="169">
                  <c:v>750.11170000000004</c:v>
                </c:pt>
                <c:pt idx="170">
                  <c:v>753.96870000000001</c:v>
                </c:pt>
                <c:pt idx="171">
                  <c:v>757.82569999999998</c:v>
                </c:pt>
                <c:pt idx="172">
                  <c:v>761.68269999999995</c:v>
                </c:pt>
                <c:pt idx="173">
                  <c:v>765.53970000000004</c:v>
                </c:pt>
                <c:pt idx="174">
                  <c:v>769.39670000000001</c:v>
                </c:pt>
                <c:pt idx="175">
                  <c:v>773.25369999999998</c:v>
                </c:pt>
                <c:pt idx="176">
                  <c:v>777.11069999999995</c:v>
                </c:pt>
                <c:pt idx="177">
                  <c:v>780.96770000000004</c:v>
                </c:pt>
                <c:pt idx="178">
                  <c:v>784.82460000000003</c:v>
                </c:pt>
                <c:pt idx="179">
                  <c:v>788.6816</c:v>
                </c:pt>
                <c:pt idx="180">
                  <c:v>792.53859999999997</c:v>
                </c:pt>
                <c:pt idx="181">
                  <c:v>796.39559999999994</c:v>
                </c:pt>
                <c:pt idx="182">
                  <c:v>800.25260000000003</c:v>
                </c:pt>
                <c:pt idx="183">
                  <c:v>804.1096</c:v>
                </c:pt>
                <c:pt idx="184">
                  <c:v>807.96659999999997</c:v>
                </c:pt>
                <c:pt idx="185">
                  <c:v>811.82360000000006</c:v>
                </c:pt>
                <c:pt idx="186">
                  <c:v>815.68060000000003</c:v>
                </c:pt>
                <c:pt idx="187">
                  <c:v>819.5376</c:v>
                </c:pt>
                <c:pt idx="188">
                  <c:v>823.39459999999997</c:v>
                </c:pt>
                <c:pt idx="189">
                  <c:v>827.25160000000005</c:v>
                </c:pt>
                <c:pt idx="190">
                  <c:v>831.10860000000002</c:v>
                </c:pt>
                <c:pt idx="191">
                  <c:v>834.96559999999999</c:v>
                </c:pt>
                <c:pt idx="192">
                  <c:v>838.82259999999997</c:v>
                </c:pt>
                <c:pt idx="193">
                  <c:v>842.67960000000005</c:v>
                </c:pt>
                <c:pt idx="194">
                  <c:v>846.53660000000002</c:v>
                </c:pt>
                <c:pt idx="195">
                  <c:v>850.39359999999999</c:v>
                </c:pt>
                <c:pt idx="196">
                  <c:v>854.25049999999999</c:v>
                </c:pt>
                <c:pt idx="197">
                  <c:v>858.10749999999996</c:v>
                </c:pt>
                <c:pt idx="198">
                  <c:v>861.96450000000004</c:v>
                </c:pt>
                <c:pt idx="199">
                  <c:v>865.82150000000001</c:v>
                </c:pt>
                <c:pt idx="200">
                  <c:v>869.67849999999999</c:v>
                </c:pt>
                <c:pt idx="201">
                  <c:v>873.53549999999996</c:v>
                </c:pt>
                <c:pt idx="202">
                  <c:v>877.39260000000002</c:v>
                </c:pt>
                <c:pt idx="203">
                  <c:v>881.24959999999999</c:v>
                </c:pt>
                <c:pt idx="204">
                  <c:v>885.10659999999996</c:v>
                </c:pt>
                <c:pt idx="205">
                  <c:v>888.96360000000004</c:v>
                </c:pt>
                <c:pt idx="206">
                  <c:v>892.82060000000001</c:v>
                </c:pt>
                <c:pt idx="207">
                  <c:v>896.67759999999998</c:v>
                </c:pt>
                <c:pt idx="208">
                  <c:v>900.53449999999998</c:v>
                </c:pt>
                <c:pt idx="209">
                  <c:v>904.39149999999995</c:v>
                </c:pt>
                <c:pt idx="210">
                  <c:v>908.24850000000004</c:v>
                </c:pt>
                <c:pt idx="211">
                  <c:v>912.10550000000001</c:v>
                </c:pt>
                <c:pt idx="212">
                  <c:v>915.96249999999998</c:v>
                </c:pt>
                <c:pt idx="213">
                  <c:v>919.81949999999995</c:v>
                </c:pt>
                <c:pt idx="214">
                  <c:v>923.67650000000003</c:v>
                </c:pt>
                <c:pt idx="215">
                  <c:v>927.5335</c:v>
                </c:pt>
                <c:pt idx="216">
                  <c:v>931.39049999999997</c:v>
                </c:pt>
                <c:pt idx="217">
                  <c:v>935.24749999999995</c:v>
                </c:pt>
                <c:pt idx="218">
                  <c:v>939.10450000000003</c:v>
                </c:pt>
                <c:pt idx="219">
                  <c:v>942.9615</c:v>
                </c:pt>
                <c:pt idx="220">
                  <c:v>946.81849999999997</c:v>
                </c:pt>
                <c:pt idx="221">
                  <c:v>950.67550000000006</c:v>
                </c:pt>
                <c:pt idx="222">
                  <c:v>954.53250000000003</c:v>
                </c:pt>
                <c:pt idx="223">
                  <c:v>958.3895</c:v>
                </c:pt>
                <c:pt idx="224">
                  <c:v>962.24649999999997</c:v>
                </c:pt>
                <c:pt idx="225">
                  <c:v>966.10350000000005</c:v>
                </c:pt>
                <c:pt idx="226">
                  <c:v>969.96040000000005</c:v>
                </c:pt>
                <c:pt idx="227">
                  <c:v>973.81740000000002</c:v>
                </c:pt>
                <c:pt idx="228">
                  <c:v>977.67439999999999</c:v>
                </c:pt>
                <c:pt idx="229">
                  <c:v>981.53139999999996</c:v>
                </c:pt>
                <c:pt idx="230">
                  <c:v>985.38840000000005</c:v>
                </c:pt>
                <c:pt idx="231">
                  <c:v>989.24540000000002</c:v>
                </c:pt>
                <c:pt idx="232">
                  <c:v>993.10239999999999</c:v>
                </c:pt>
                <c:pt idx="233">
                  <c:v>996.95939999999996</c:v>
                </c:pt>
                <c:pt idx="234">
                  <c:v>1000.816</c:v>
                </c:pt>
                <c:pt idx="235">
                  <c:v>1004.673</c:v>
                </c:pt>
                <c:pt idx="236">
                  <c:v>1008.53</c:v>
                </c:pt>
                <c:pt idx="237">
                  <c:v>1012.3869999999999</c:v>
                </c:pt>
                <c:pt idx="238">
                  <c:v>1016.244</c:v>
                </c:pt>
                <c:pt idx="239">
                  <c:v>1020.101</c:v>
                </c:pt>
                <c:pt idx="240">
                  <c:v>1023.958</c:v>
                </c:pt>
                <c:pt idx="241">
                  <c:v>1027.8150000000001</c:v>
                </c:pt>
                <c:pt idx="242">
                  <c:v>1031.672</c:v>
                </c:pt>
                <c:pt idx="243">
                  <c:v>1035.529</c:v>
                </c:pt>
                <c:pt idx="244">
                  <c:v>1039.386</c:v>
                </c:pt>
                <c:pt idx="245">
                  <c:v>1043.2429999999999</c:v>
                </c:pt>
                <c:pt idx="246">
                  <c:v>1047.0999999999999</c:v>
                </c:pt>
                <c:pt idx="247">
                  <c:v>1050.9570000000001</c:v>
                </c:pt>
                <c:pt idx="248">
                  <c:v>1054.8140000000001</c:v>
                </c:pt>
                <c:pt idx="249">
                  <c:v>1058.671</c:v>
                </c:pt>
                <c:pt idx="250">
                  <c:v>1062.528</c:v>
                </c:pt>
                <c:pt idx="251">
                  <c:v>1066.385</c:v>
                </c:pt>
                <c:pt idx="252">
                  <c:v>1070.242</c:v>
                </c:pt>
                <c:pt idx="253">
                  <c:v>1074.0989999999999</c:v>
                </c:pt>
                <c:pt idx="254">
                  <c:v>1077.9559999999999</c:v>
                </c:pt>
                <c:pt idx="255">
                  <c:v>1081.8130000000001</c:v>
                </c:pt>
                <c:pt idx="256">
                  <c:v>1085.67</c:v>
                </c:pt>
                <c:pt idx="257">
                  <c:v>1089.527</c:v>
                </c:pt>
                <c:pt idx="258">
                  <c:v>1093.384</c:v>
                </c:pt>
                <c:pt idx="259">
                  <c:v>1097.241</c:v>
                </c:pt>
                <c:pt idx="260">
                  <c:v>1101.098</c:v>
                </c:pt>
                <c:pt idx="261">
                  <c:v>1104.9549999999999</c:v>
                </c:pt>
                <c:pt idx="262">
                  <c:v>1108.8119999999999</c:v>
                </c:pt>
                <c:pt idx="263">
                  <c:v>1112.6690000000001</c:v>
                </c:pt>
                <c:pt idx="264">
                  <c:v>1116.5260000000001</c:v>
                </c:pt>
                <c:pt idx="265">
                  <c:v>1120.383</c:v>
                </c:pt>
                <c:pt idx="266">
                  <c:v>1124.24</c:v>
                </c:pt>
                <c:pt idx="267">
                  <c:v>1128.097</c:v>
                </c:pt>
                <c:pt idx="268">
                  <c:v>1131.954</c:v>
                </c:pt>
                <c:pt idx="269">
                  <c:v>1135.8109999999999</c:v>
                </c:pt>
                <c:pt idx="270">
                  <c:v>1139.6679999999999</c:v>
                </c:pt>
                <c:pt idx="271">
                  <c:v>1143.5250000000001</c:v>
                </c:pt>
                <c:pt idx="272">
                  <c:v>1147.3820000000001</c:v>
                </c:pt>
                <c:pt idx="273">
                  <c:v>1151.239</c:v>
                </c:pt>
                <c:pt idx="274">
                  <c:v>1155.096</c:v>
                </c:pt>
                <c:pt idx="275">
                  <c:v>1158.953</c:v>
                </c:pt>
                <c:pt idx="276">
                  <c:v>1162.81</c:v>
                </c:pt>
                <c:pt idx="277">
                  <c:v>1166.6669999999999</c:v>
                </c:pt>
                <c:pt idx="278">
                  <c:v>1170.5239999999999</c:v>
                </c:pt>
                <c:pt idx="279">
                  <c:v>1174.3810000000001</c:v>
                </c:pt>
                <c:pt idx="280">
                  <c:v>1178.2380000000001</c:v>
                </c:pt>
                <c:pt idx="281">
                  <c:v>1182.095</c:v>
                </c:pt>
                <c:pt idx="282">
                  <c:v>1185.952</c:v>
                </c:pt>
                <c:pt idx="283">
                  <c:v>1189.809</c:v>
                </c:pt>
                <c:pt idx="284">
                  <c:v>1193.6659999999999</c:v>
                </c:pt>
                <c:pt idx="285">
                  <c:v>1197.5229999999999</c:v>
                </c:pt>
                <c:pt idx="286">
                  <c:v>1201.3800000000001</c:v>
                </c:pt>
                <c:pt idx="287">
                  <c:v>1205.2370000000001</c:v>
                </c:pt>
                <c:pt idx="288">
                  <c:v>1209.0940000000001</c:v>
                </c:pt>
                <c:pt idx="289">
                  <c:v>1212.951</c:v>
                </c:pt>
                <c:pt idx="290">
                  <c:v>1216.808</c:v>
                </c:pt>
                <c:pt idx="291">
                  <c:v>1220.665</c:v>
                </c:pt>
                <c:pt idx="292">
                  <c:v>1224.5219999999999</c:v>
                </c:pt>
                <c:pt idx="293">
                  <c:v>1228.3789999999999</c:v>
                </c:pt>
                <c:pt idx="294">
                  <c:v>1232.2360000000001</c:v>
                </c:pt>
                <c:pt idx="295">
                  <c:v>1236.0930000000001</c:v>
                </c:pt>
                <c:pt idx="296">
                  <c:v>1239.95</c:v>
                </c:pt>
                <c:pt idx="297">
                  <c:v>1243.807</c:v>
                </c:pt>
                <c:pt idx="298">
                  <c:v>1247.664</c:v>
                </c:pt>
                <c:pt idx="299">
                  <c:v>1251.521</c:v>
                </c:pt>
                <c:pt idx="300">
                  <c:v>1255.3779999999999</c:v>
                </c:pt>
                <c:pt idx="301">
                  <c:v>1259.2349999999999</c:v>
                </c:pt>
                <c:pt idx="302">
                  <c:v>1263.0920000000001</c:v>
                </c:pt>
                <c:pt idx="303">
                  <c:v>1266.9490000000001</c:v>
                </c:pt>
                <c:pt idx="304">
                  <c:v>1270.806</c:v>
                </c:pt>
                <c:pt idx="305">
                  <c:v>1274.663</c:v>
                </c:pt>
                <c:pt idx="306">
                  <c:v>1278.52</c:v>
                </c:pt>
                <c:pt idx="307">
                  <c:v>1282.377</c:v>
                </c:pt>
                <c:pt idx="308">
                  <c:v>1286.2339999999999</c:v>
                </c:pt>
                <c:pt idx="309">
                  <c:v>1290.0909999999999</c:v>
                </c:pt>
                <c:pt idx="310">
                  <c:v>1293.9480000000001</c:v>
                </c:pt>
                <c:pt idx="311">
                  <c:v>1297.8050000000001</c:v>
                </c:pt>
                <c:pt idx="312">
                  <c:v>1301.662</c:v>
                </c:pt>
                <c:pt idx="313">
                  <c:v>1305.519</c:v>
                </c:pt>
                <c:pt idx="314">
                  <c:v>1309.376</c:v>
                </c:pt>
                <c:pt idx="315">
                  <c:v>1313.2329999999999</c:v>
                </c:pt>
                <c:pt idx="316">
                  <c:v>1317.09</c:v>
                </c:pt>
                <c:pt idx="317">
                  <c:v>1320.9469999999999</c:v>
                </c:pt>
                <c:pt idx="318">
                  <c:v>1324.8040000000001</c:v>
                </c:pt>
                <c:pt idx="319">
                  <c:v>1328.6610000000001</c:v>
                </c:pt>
                <c:pt idx="320">
                  <c:v>1332.518</c:v>
                </c:pt>
                <c:pt idx="321">
                  <c:v>1336.375</c:v>
                </c:pt>
                <c:pt idx="322">
                  <c:v>1340.232</c:v>
                </c:pt>
                <c:pt idx="323">
                  <c:v>1344.0889999999999</c:v>
                </c:pt>
                <c:pt idx="324">
                  <c:v>1347.9459999999999</c:v>
                </c:pt>
                <c:pt idx="325">
                  <c:v>1351.8030000000001</c:v>
                </c:pt>
                <c:pt idx="326">
                  <c:v>1355.66</c:v>
                </c:pt>
                <c:pt idx="327">
                  <c:v>1359.5170000000001</c:v>
                </c:pt>
                <c:pt idx="328">
                  <c:v>1363.374</c:v>
                </c:pt>
                <c:pt idx="329">
                  <c:v>1367.231</c:v>
                </c:pt>
                <c:pt idx="330">
                  <c:v>1371.088</c:v>
                </c:pt>
                <c:pt idx="331">
                  <c:v>1374.9449999999999</c:v>
                </c:pt>
                <c:pt idx="332">
                  <c:v>1378.8019999999999</c:v>
                </c:pt>
                <c:pt idx="333">
                  <c:v>1382.6590000000001</c:v>
                </c:pt>
                <c:pt idx="334">
                  <c:v>1386.5160000000001</c:v>
                </c:pt>
                <c:pt idx="335">
                  <c:v>1390.373</c:v>
                </c:pt>
                <c:pt idx="336">
                  <c:v>1394.23</c:v>
                </c:pt>
                <c:pt idx="337">
                  <c:v>1398.087</c:v>
                </c:pt>
                <c:pt idx="338">
                  <c:v>1401.944</c:v>
                </c:pt>
                <c:pt idx="339">
                  <c:v>1405.8009999999999</c:v>
                </c:pt>
                <c:pt idx="340">
                  <c:v>1409.6579999999999</c:v>
                </c:pt>
                <c:pt idx="341">
                  <c:v>1413.5150000000001</c:v>
                </c:pt>
                <c:pt idx="342">
                  <c:v>1417.3720000000001</c:v>
                </c:pt>
                <c:pt idx="343">
                  <c:v>1421.229</c:v>
                </c:pt>
                <c:pt idx="344">
                  <c:v>1425.086</c:v>
                </c:pt>
                <c:pt idx="345">
                  <c:v>1428.943</c:v>
                </c:pt>
                <c:pt idx="346">
                  <c:v>1432.8</c:v>
                </c:pt>
                <c:pt idx="347">
                  <c:v>1436.6569999999999</c:v>
                </c:pt>
                <c:pt idx="348">
                  <c:v>1440.5139999999999</c:v>
                </c:pt>
                <c:pt idx="349">
                  <c:v>1444.3710000000001</c:v>
                </c:pt>
                <c:pt idx="350">
                  <c:v>1448.2280000000001</c:v>
                </c:pt>
                <c:pt idx="351">
                  <c:v>1452.085</c:v>
                </c:pt>
                <c:pt idx="352">
                  <c:v>1455.942</c:v>
                </c:pt>
                <c:pt idx="353">
                  <c:v>1459.799</c:v>
                </c:pt>
                <c:pt idx="354">
                  <c:v>1463.6559999999999</c:v>
                </c:pt>
                <c:pt idx="355">
                  <c:v>1467.5129999999999</c:v>
                </c:pt>
                <c:pt idx="356">
                  <c:v>1471.37</c:v>
                </c:pt>
                <c:pt idx="357">
                  <c:v>1475.2270000000001</c:v>
                </c:pt>
                <c:pt idx="358">
                  <c:v>1479.0840000000001</c:v>
                </c:pt>
                <c:pt idx="359">
                  <c:v>1482.941</c:v>
                </c:pt>
                <c:pt idx="360">
                  <c:v>1486.798</c:v>
                </c:pt>
                <c:pt idx="361">
                  <c:v>1490.655</c:v>
                </c:pt>
                <c:pt idx="362">
                  <c:v>1494.5119999999999</c:v>
                </c:pt>
                <c:pt idx="363">
                  <c:v>1498.3689999999999</c:v>
                </c:pt>
                <c:pt idx="364">
                  <c:v>1502.2260000000001</c:v>
                </c:pt>
                <c:pt idx="365">
                  <c:v>1506.0830000000001</c:v>
                </c:pt>
                <c:pt idx="366">
                  <c:v>1509.94</c:v>
                </c:pt>
                <c:pt idx="367">
                  <c:v>1513.797</c:v>
                </c:pt>
                <c:pt idx="368">
                  <c:v>1517.654</c:v>
                </c:pt>
                <c:pt idx="369">
                  <c:v>1521.511</c:v>
                </c:pt>
                <c:pt idx="370">
                  <c:v>1525.3679999999999</c:v>
                </c:pt>
                <c:pt idx="371">
                  <c:v>1529.2249999999999</c:v>
                </c:pt>
                <c:pt idx="372">
                  <c:v>1533.0820000000001</c:v>
                </c:pt>
                <c:pt idx="373">
                  <c:v>1536.9390000000001</c:v>
                </c:pt>
                <c:pt idx="374">
                  <c:v>1540.796</c:v>
                </c:pt>
                <c:pt idx="375">
                  <c:v>1544.653</c:v>
                </c:pt>
                <c:pt idx="376">
                  <c:v>1548.51</c:v>
                </c:pt>
                <c:pt idx="377">
                  <c:v>1552.367</c:v>
                </c:pt>
                <c:pt idx="378">
                  <c:v>1556.2239999999999</c:v>
                </c:pt>
                <c:pt idx="379">
                  <c:v>1560.0809999999999</c:v>
                </c:pt>
                <c:pt idx="380">
                  <c:v>1563.9380000000001</c:v>
                </c:pt>
                <c:pt idx="381">
                  <c:v>1567.7950000000001</c:v>
                </c:pt>
                <c:pt idx="382">
                  <c:v>1571.652</c:v>
                </c:pt>
                <c:pt idx="383">
                  <c:v>1575.509</c:v>
                </c:pt>
                <c:pt idx="384">
                  <c:v>1579.366</c:v>
                </c:pt>
                <c:pt idx="385">
                  <c:v>1583.223</c:v>
                </c:pt>
                <c:pt idx="386">
                  <c:v>1587.08</c:v>
                </c:pt>
                <c:pt idx="387">
                  <c:v>1590.9369999999999</c:v>
                </c:pt>
                <c:pt idx="388">
                  <c:v>1594.7940000000001</c:v>
                </c:pt>
                <c:pt idx="389">
                  <c:v>1598.6510000000001</c:v>
                </c:pt>
                <c:pt idx="390">
                  <c:v>1602.508</c:v>
                </c:pt>
                <c:pt idx="391">
                  <c:v>1606.365</c:v>
                </c:pt>
                <c:pt idx="392">
                  <c:v>1610.222</c:v>
                </c:pt>
                <c:pt idx="393">
                  <c:v>1614.079</c:v>
                </c:pt>
                <c:pt idx="394">
                  <c:v>1617.9359999999999</c:v>
                </c:pt>
                <c:pt idx="395">
                  <c:v>1621.7929999999999</c:v>
                </c:pt>
                <c:pt idx="396">
                  <c:v>1625.65</c:v>
                </c:pt>
                <c:pt idx="397">
                  <c:v>1629.5070000000001</c:v>
                </c:pt>
                <c:pt idx="398">
                  <c:v>1633.364</c:v>
                </c:pt>
                <c:pt idx="399">
                  <c:v>1637.221</c:v>
                </c:pt>
                <c:pt idx="400">
                  <c:v>1641.078</c:v>
                </c:pt>
                <c:pt idx="401">
                  <c:v>1644.9349999999999</c:v>
                </c:pt>
                <c:pt idx="402">
                  <c:v>1648.7919999999999</c:v>
                </c:pt>
                <c:pt idx="403">
                  <c:v>1652.6489999999999</c:v>
                </c:pt>
                <c:pt idx="404">
                  <c:v>1656.5060000000001</c:v>
                </c:pt>
                <c:pt idx="405">
                  <c:v>1660.3630000000001</c:v>
                </c:pt>
                <c:pt idx="406">
                  <c:v>1664.22</c:v>
                </c:pt>
                <c:pt idx="407">
                  <c:v>1668.077</c:v>
                </c:pt>
                <c:pt idx="408">
                  <c:v>1671.934</c:v>
                </c:pt>
                <c:pt idx="409">
                  <c:v>1675.7909999999999</c:v>
                </c:pt>
                <c:pt idx="410">
                  <c:v>1679.6479999999999</c:v>
                </c:pt>
                <c:pt idx="411">
                  <c:v>1683.5050000000001</c:v>
                </c:pt>
                <c:pt idx="412">
                  <c:v>1687.3620000000001</c:v>
                </c:pt>
                <c:pt idx="413">
                  <c:v>1691.2190000000001</c:v>
                </c:pt>
                <c:pt idx="414">
                  <c:v>1695.076</c:v>
                </c:pt>
                <c:pt idx="415">
                  <c:v>1698.933</c:v>
                </c:pt>
                <c:pt idx="416">
                  <c:v>1702.79</c:v>
                </c:pt>
                <c:pt idx="417">
                  <c:v>1706.6469999999999</c:v>
                </c:pt>
                <c:pt idx="418">
                  <c:v>1710.5039999999999</c:v>
                </c:pt>
                <c:pt idx="419">
                  <c:v>1714.3610000000001</c:v>
                </c:pt>
                <c:pt idx="420">
                  <c:v>1718.2180000000001</c:v>
                </c:pt>
                <c:pt idx="421">
                  <c:v>1722.075</c:v>
                </c:pt>
                <c:pt idx="422">
                  <c:v>1725.932</c:v>
                </c:pt>
                <c:pt idx="423">
                  <c:v>1729.789</c:v>
                </c:pt>
                <c:pt idx="424">
                  <c:v>1733.646</c:v>
                </c:pt>
                <c:pt idx="425">
                  <c:v>1737.5029999999999</c:v>
                </c:pt>
                <c:pt idx="426">
                  <c:v>1741.36</c:v>
                </c:pt>
                <c:pt idx="427">
                  <c:v>1745.2170000000001</c:v>
                </c:pt>
                <c:pt idx="428">
                  <c:v>1749.0740000000001</c:v>
                </c:pt>
                <c:pt idx="429">
                  <c:v>1752.931</c:v>
                </c:pt>
                <c:pt idx="430">
                  <c:v>1756.788</c:v>
                </c:pt>
                <c:pt idx="431">
                  <c:v>1760.645</c:v>
                </c:pt>
                <c:pt idx="432">
                  <c:v>1764.502</c:v>
                </c:pt>
                <c:pt idx="433">
                  <c:v>1768.3589999999999</c:v>
                </c:pt>
                <c:pt idx="434">
                  <c:v>1772.2159999999999</c:v>
                </c:pt>
                <c:pt idx="435">
                  <c:v>1776.0730000000001</c:v>
                </c:pt>
                <c:pt idx="436">
                  <c:v>1779.93</c:v>
                </c:pt>
                <c:pt idx="437">
                  <c:v>1783.787</c:v>
                </c:pt>
                <c:pt idx="438">
                  <c:v>1787.644</c:v>
                </c:pt>
                <c:pt idx="439">
                  <c:v>1791.501</c:v>
                </c:pt>
                <c:pt idx="440">
                  <c:v>1795.3579999999999</c:v>
                </c:pt>
                <c:pt idx="441">
                  <c:v>1799.2149999999999</c:v>
                </c:pt>
                <c:pt idx="442">
                  <c:v>1803.0719999999999</c:v>
                </c:pt>
                <c:pt idx="443">
                  <c:v>1806.9290000000001</c:v>
                </c:pt>
                <c:pt idx="444">
                  <c:v>1810.7860000000001</c:v>
                </c:pt>
                <c:pt idx="445">
                  <c:v>1814.643</c:v>
                </c:pt>
                <c:pt idx="446">
                  <c:v>1818.5</c:v>
                </c:pt>
                <c:pt idx="447">
                  <c:v>1822.357</c:v>
                </c:pt>
                <c:pt idx="448">
                  <c:v>1826.2139999999999</c:v>
                </c:pt>
                <c:pt idx="449">
                  <c:v>1830.0709999999999</c:v>
                </c:pt>
                <c:pt idx="450">
                  <c:v>1833.9280000000001</c:v>
                </c:pt>
                <c:pt idx="451">
                  <c:v>1837.7850000000001</c:v>
                </c:pt>
                <c:pt idx="452">
                  <c:v>1841.6420000000001</c:v>
                </c:pt>
                <c:pt idx="453">
                  <c:v>1845.499</c:v>
                </c:pt>
                <c:pt idx="454">
                  <c:v>1849.356</c:v>
                </c:pt>
                <c:pt idx="455">
                  <c:v>1853.213</c:v>
                </c:pt>
                <c:pt idx="456">
                  <c:v>1857.07</c:v>
                </c:pt>
                <c:pt idx="457">
                  <c:v>1860.9269999999999</c:v>
                </c:pt>
                <c:pt idx="458">
                  <c:v>1864.7840000000001</c:v>
                </c:pt>
                <c:pt idx="459">
                  <c:v>1868.6410000000001</c:v>
                </c:pt>
                <c:pt idx="460">
                  <c:v>1872.498</c:v>
                </c:pt>
                <c:pt idx="461">
                  <c:v>1876.355</c:v>
                </c:pt>
                <c:pt idx="462">
                  <c:v>1880.212</c:v>
                </c:pt>
                <c:pt idx="463">
                  <c:v>1884.069</c:v>
                </c:pt>
                <c:pt idx="464">
                  <c:v>1887.9259999999999</c:v>
                </c:pt>
                <c:pt idx="465">
                  <c:v>1891.7829999999999</c:v>
                </c:pt>
                <c:pt idx="466">
                  <c:v>1895.64</c:v>
                </c:pt>
                <c:pt idx="467">
                  <c:v>1899.4970000000001</c:v>
                </c:pt>
                <c:pt idx="468">
                  <c:v>1903.354</c:v>
                </c:pt>
                <c:pt idx="469">
                  <c:v>1907.211</c:v>
                </c:pt>
                <c:pt idx="470">
                  <c:v>1911.068</c:v>
                </c:pt>
                <c:pt idx="471">
                  <c:v>1914.925</c:v>
                </c:pt>
                <c:pt idx="472">
                  <c:v>1918.7809999999999</c:v>
                </c:pt>
                <c:pt idx="473">
                  <c:v>1922.6389999999999</c:v>
                </c:pt>
                <c:pt idx="474">
                  <c:v>1926.4949999999999</c:v>
                </c:pt>
                <c:pt idx="475">
                  <c:v>1930.3530000000001</c:v>
                </c:pt>
                <c:pt idx="476">
                  <c:v>1934.21</c:v>
                </c:pt>
                <c:pt idx="477">
                  <c:v>1938.067</c:v>
                </c:pt>
                <c:pt idx="478">
                  <c:v>1941.924</c:v>
                </c:pt>
                <c:pt idx="479">
                  <c:v>1945.7809999999999</c:v>
                </c:pt>
                <c:pt idx="480">
                  <c:v>1949.6379999999999</c:v>
                </c:pt>
                <c:pt idx="481">
                  <c:v>1953.4949999999999</c:v>
                </c:pt>
                <c:pt idx="482">
                  <c:v>1957.3520000000001</c:v>
                </c:pt>
                <c:pt idx="483">
                  <c:v>1961.2080000000001</c:v>
                </c:pt>
                <c:pt idx="484">
                  <c:v>1965.066</c:v>
                </c:pt>
                <c:pt idx="485">
                  <c:v>1968.922</c:v>
                </c:pt>
                <c:pt idx="486">
                  <c:v>1972.78</c:v>
                </c:pt>
                <c:pt idx="487">
                  <c:v>1976.636</c:v>
                </c:pt>
                <c:pt idx="488">
                  <c:v>1980.4939999999999</c:v>
                </c:pt>
                <c:pt idx="489">
                  <c:v>1984.35</c:v>
                </c:pt>
                <c:pt idx="490">
                  <c:v>1988.2080000000001</c:v>
                </c:pt>
                <c:pt idx="491">
                  <c:v>1992.0640000000001</c:v>
                </c:pt>
                <c:pt idx="492">
                  <c:v>1995.922</c:v>
                </c:pt>
                <c:pt idx="493">
                  <c:v>1999.778</c:v>
                </c:pt>
                <c:pt idx="494">
                  <c:v>2003.635</c:v>
                </c:pt>
                <c:pt idx="495">
                  <c:v>2007.492</c:v>
                </c:pt>
                <c:pt idx="496">
                  <c:v>2011.3489999999999</c:v>
                </c:pt>
                <c:pt idx="497">
                  <c:v>2015.2059999999999</c:v>
                </c:pt>
                <c:pt idx="498">
                  <c:v>2019.0630000000001</c:v>
                </c:pt>
                <c:pt idx="499">
                  <c:v>2022.92</c:v>
                </c:pt>
                <c:pt idx="500">
                  <c:v>2026.777</c:v>
                </c:pt>
                <c:pt idx="501">
                  <c:v>2030.634</c:v>
                </c:pt>
                <c:pt idx="502">
                  <c:v>2034.491</c:v>
                </c:pt>
                <c:pt idx="503">
                  <c:v>2038.348</c:v>
                </c:pt>
                <c:pt idx="504">
                  <c:v>2042.2049999999999</c:v>
                </c:pt>
                <c:pt idx="505">
                  <c:v>2046.0619999999999</c:v>
                </c:pt>
                <c:pt idx="506">
                  <c:v>2049.9189999999999</c:v>
                </c:pt>
                <c:pt idx="507">
                  <c:v>2053.7759999999998</c:v>
                </c:pt>
                <c:pt idx="508">
                  <c:v>2057.6329999999998</c:v>
                </c:pt>
                <c:pt idx="509">
                  <c:v>2061.4899999999998</c:v>
                </c:pt>
                <c:pt idx="510">
                  <c:v>2065.3470000000002</c:v>
                </c:pt>
                <c:pt idx="511">
                  <c:v>2069.2040000000002</c:v>
                </c:pt>
                <c:pt idx="512">
                  <c:v>2073.0619999999999</c:v>
                </c:pt>
                <c:pt idx="513">
                  <c:v>2076.9180000000001</c:v>
                </c:pt>
                <c:pt idx="514">
                  <c:v>2080.7750000000001</c:v>
                </c:pt>
                <c:pt idx="515">
                  <c:v>2084.6320000000001</c:v>
                </c:pt>
                <c:pt idx="516">
                  <c:v>2088.4899999999998</c:v>
                </c:pt>
                <c:pt idx="517">
                  <c:v>2092.346</c:v>
                </c:pt>
                <c:pt idx="518">
                  <c:v>2096.203</c:v>
                </c:pt>
                <c:pt idx="519">
                  <c:v>2100.06</c:v>
                </c:pt>
                <c:pt idx="520">
                  <c:v>2103.9169999999999</c:v>
                </c:pt>
                <c:pt idx="521">
                  <c:v>2107.7739999999999</c:v>
                </c:pt>
                <c:pt idx="522">
                  <c:v>2111.6309999999999</c:v>
                </c:pt>
                <c:pt idx="523">
                  <c:v>2115.4879999999998</c:v>
                </c:pt>
                <c:pt idx="524">
                  <c:v>2119.3449999999998</c:v>
                </c:pt>
                <c:pt idx="525">
                  <c:v>2123.2020000000002</c:v>
                </c:pt>
                <c:pt idx="526">
                  <c:v>2127.0590000000002</c:v>
                </c:pt>
                <c:pt idx="527">
                  <c:v>2130.9160000000002</c:v>
                </c:pt>
                <c:pt idx="528">
                  <c:v>2134.7730000000001</c:v>
                </c:pt>
                <c:pt idx="529">
                  <c:v>2138.63</c:v>
                </c:pt>
                <c:pt idx="530">
                  <c:v>2142.4870000000001</c:v>
                </c:pt>
                <c:pt idx="531">
                  <c:v>2146.3440000000001</c:v>
                </c:pt>
                <c:pt idx="532">
                  <c:v>2150.201</c:v>
                </c:pt>
                <c:pt idx="533">
                  <c:v>2154.058</c:v>
                </c:pt>
                <c:pt idx="534">
                  <c:v>2157.915</c:v>
                </c:pt>
                <c:pt idx="535">
                  <c:v>2161.7719999999999</c:v>
                </c:pt>
                <c:pt idx="536">
                  <c:v>2165.6289999999999</c:v>
                </c:pt>
                <c:pt idx="537">
                  <c:v>2169.4859999999999</c:v>
                </c:pt>
                <c:pt idx="538">
                  <c:v>2173.3429999999998</c:v>
                </c:pt>
                <c:pt idx="539">
                  <c:v>2177.1999999999998</c:v>
                </c:pt>
                <c:pt idx="540">
                  <c:v>2181.0569999999998</c:v>
                </c:pt>
                <c:pt idx="541">
                  <c:v>2184.9140000000002</c:v>
                </c:pt>
                <c:pt idx="542">
                  <c:v>2188.7710000000002</c:v>
                </c:pt>
                <c:pt idx="543">
                  <c:v>2192.6280000000002</c:v>
                </c:pt>
                <c:pt idx="544">
                  <c:v>2196.4850000000001</c:v>
                </c:pt>
                <c:pt idx="545">
                  <c:v>2200.3420000000001</c:v>
                </c:pt>
                <c:pt idx="546">
                  <c:v>2204.1990000000001</c:v>
                </c:pt>
                <c:pt idx="547">
                  <c:v>2208.056</c:v>
                </c:pt>
                <c:pt idx="548">
                  <c:v>2211.913</c:v>
                </c:pt>
                <c:pt idx="549">
                  <c:v>2215.77</c:v>
                </c:pt>
                <c:pt idx="550">
                  <c:v>2219.627</c:v>
                </c:pt>
                <c:pt idx="551">
                  <c:v>2223.4839999999999</c:v>
                </c:pt>
                <c:pt idx="552">
                  <c:v>2227.3409999999999</c:v>
                </c:pt>
                <c:pt idx="553">
                  <c:v>2231.1979999999999</c:v>
                </c:pt>
                <c:pt idx="554">
                  <c:v>2235.0549999999998</c:v>
                </c:pt>
                <c:pt idx="555">
                  <c:v>2238.9119999999998</c:v>
                </c:pt>
                <c:pt idx="556">
                  <c:v>2242.7689999999998</c:v>
                </c:pt>
                <c:pt idx="557">
                  <c:v>2246.6260000000002</c:v>
                </c:pt>
                <c:pt idx="558">
                  <c:v>2250.4830000000002</c:v>
                </c:pt>
                <c:pt idx="559">
                  <c:v>2254.34</c:v>
                </c:pt>
                <c:pt idx="560">
                  <c:v>2258.1970000000001</c:v>
                </c:pt>
                <c:pt idx="561">
                  <c:v>2262.0540000000001</c:v>
                </c:pt>
                <c:pt idx="562">
                  <c:v>2265.9110000000001</c:v>
                </c:pt>
                <c:pt idx="563">
                  <c:v>2269.768</c:v>
                </c:pt>
                <c:pt idx="564">
                  <c:v>2273.625</c:v>
                </c:pt>
                <c:pt idx="565">
                  <c:v>2277.482</c:v>
                </c:pt>
                <c:pt idx="566">
                  <c:v>2281.3389999999999</c:v>
                </c:pt>
                <c:pt idx="567">
                  <c:v>2285.1959999999999</c:v>
                </c:pt>
                <c:pt idx="568">
                  <c:v>2289.0529999999999</c:v>
                </c:pt>
                <c:pt idx="569">
                  <c:v>2292.91</c:v>
                </c:pt>
                <c:pt idx="570">
                  <c:v>2296.7669999999998</c:v>
                </c:pt>
                <c:pt idx="571">
                  <c:v>2300.6239999999998</c:v>
                </c:pt>
                <c:pt idx="572">
                  <c:v>2304.4810000000002</c:v>
                </c:pt>
                <c:pt idx="573">
                  <c:v>2308.3380000000002</c:v>
                </c:pt>
                <c:pt idx="574">
                  <c:v>2312.1950000000002</c:v>
                </c:pt>
                <c:pt idx="575">
                  <c:v>2316.0520000000001</c:v>
                </c:pt>
                <c:pt idx="576">
                  <c:v>2319.9090000000001</c:v>
                </c:pt>
                <c:pt idx="577">
                  <c:v>2323.7660000000001</c:v>
                </c:pt>
                <c:pt idx="578">
                  <c:v>2327.623</c:v>
                </c:pt>
                <c:pt idx="579">
                  <c:v>2331.48</c:v>
                </c:pt>
                <c:pt idx="580">
                  <c:v>2335.337</c:v>
                </c:pt>
                <c:pt idx="581">
                  <c:v>2339.194</c:v>
                </c:pt>
                <c:pt idx="582">
                  <c:v>2343.0509999999999</c:v>
                </c:pt>
                <c:pt idx="583">
                  <c:v>2346.9079999999999</c:v>
                </c:pt>
                <c:pt idx="584">
                  <c:v>2350.7649999999999</c:v>
                </c:pt>
                <c:pt idx="585">
                  <c:v>2354.6219999999998</c:v>
                </c:pt>
                <c:pt idx="586">
                  <c:v>2358.4789999999998</c:v>
                </c:pt>
                <c:pt idx="587">
                  <c:v>2362.3359999999998</c:v>
                </c:pt>
                <c:pt idx="588">
                  <c:v>2366.1930000000002</c:v>
                </c:pt>
                <c:pt idx="589">
                  <c:v>2370.0500000000002</c:v>
                </c:pt>
                <c:pt idx="590">
                  <c:v>2373.9070000000002</c:v>
                </c:pt>
                <c:pt idx="591">
                  <c:v>2377.7640000000001</c:v>
                </c:pt>
                <c:pt idx="592">
                  <c:v>2381.6210000000001</c:v>
                </c:pt>
                <c:pt idx="593">
                  <c:v>2385.4780000000001</c:v>
                </c:pt>
                <c:pt idx="594">
                  <c:v>2389.335</c:v>
                </c:pt>
                <c:pt idx="595">
                  <c:v>2393.192</c:v>
                </c:pt>
                <c:pt idx="596">
                  <c:v>2397.049</c:v>
                </c:pt>
                <c:pt idx="597">
                  <c:v>2400.9059999999999</c:v>
                </c:pt>
                <c:pt idx="598">
                  <c:v>2404.7629999999999</c:v>
                </c:pt>
                <c:pt idx="599">
                  <c:v>2408.62</c:v>
                </c:pt>
                <c:pt idx="600">
                  <c:v>2412.4769999999999</c:v>
                </c:pt>
                <c:pt idx="601">
                  <c:v>2416.3339999999998</c:v>
                </c:pt>
                <c:pt idx="602">
                  <c:v>2420.1909999999998</c:v>
                </c:pt>
                <c:pt idx="603">
                  <c:v>2424.0479999999998</c:v>
                </c:pt>
                <c:pt idx="604">
                  <c:v>2427.9050000000002</c:v>
                </c:pt>
                <c:pt idx="605">
                  <c:v>2431.7620000000002</c:v>
                </c:pt>
                <c:pt idx="606">
                  <c:v>2435.6190000000001</c:v>
                </c:pt>
                <c:pt idx="607">
                  <c:v>2439.4760000000001</c:v>
                </c:pt>
                <c:pt idx="608">
                  <c:v>2443.3330000000001</c:v>
                </c:pt>
                <c:pt idx="609">
                  <c:v>2447.19</c:v>
                </c:pt>
                <c:pt idx="610">
                  <c:v>2451.047</c:v>
                </c:pt>
                <c:pt idx="611">
                  <c:v>2454.904</c:v>
                </c:pt>
                <c:pt idx="612">
                  <c:v>2458.761</c:v>
                </c:pt>
                <c:pt idx="613">
                  <c:v>2462.6179999999999</c:v>
                </c:pt>
                <c:pt idx="614">
                  <c:v>2466.4749999999999</c:v>
                </c:pt>
                <c:pt idx="615">
                  <c:v>2470.3319999999999</c:v>
                </c:pt>
                <c:pt idx="616">
                  <c:v>2474.1889999999999</c:v>
                </c:pt>
                <c:pt idx="617">
                  <c:v>2478.0459999999998</c:v>
                </c:pt>
                <c:pt idx="618">
                  <c:v>2481.9029999999998</c:v>
                </c:pt>
                <c:pt idx="619">
                  <c:v>2485.7600000000002</c:v>
                </c:pt>
                <c:pt idx="620">
                  <c:v>2489.6170000000002</c:v>
                </c:pt>
                <c:pt idx="621">
                  <c:v>2493.4740000000002</c:v>
                </c:pt>
                <c:pt idx="622">
                  <c:v>2497.3310000000001</c:v>
                </c:pt>
                <c:pt idx="623">
                  <c:v>2501.1880000000001</c:v>
                </c:pt>
                <c:pt idx="624">
                  <c:v>2505.0450000000001</c:v>
                </c:pt>
                <c:pt idx="625">
                  <c:v>2508.902</c:v>
                </c:pt>
                <c:pt idx="626">
                  <c:v>2512.759</c:v>
                </c:pt>
                <c:pt idx="627">
                  <c:v>2516.616</c:v>
                </c:pt>
                <c:pt idx="628">
                  <c:v>2520.473</c:v>
                </c:pt>
                <c:pt idx="629">
                  <c:v>2524.33</c:v>
                </c:pt>
                <c:pt idx="630">
                  <c:v>2528.1869999999999</c:v>
                </c:pt>
                <c:pt idx="631">
                  <c:v>2532.0439999999999</c:v>
                </c:pt>
                <c:pt idx="632">
                  <c:v>2535.9009999999998</c:v>
                </c:pt>
                <c:pt idx="633">
                  <c:v>2539.7579999999998</c:v>
                </c:pt>
                <c:pt idx="634">
                  <c:v>2543.6149999999998</c:v>
                </c:pt>
                <c:pt idx="635">
                  <c:v>2547.4720000000002</c:v>
                </c:pt>
                <c:pt idx="636">
                  <c:v>2551.3290000000002</c:v>
                </c:pt>
                <c:pt idx="637">
                  <c:v>2555.1860000000001</c:v>
                </c:pt>
                <c:pt idx="638">
                  <c:v>2559.0430000000001</c:v>
                </c:pt>
                <c:pt idx="639">
                  <c:v>2562.9</c:v>
                </c:pt>
                <c:pt idx="640">
                  <c:v>2566.7570000000001</c:v>
                </c:pt>
                <c:pt idx="641">
                  <c:v>2570.614</c:v>
                </c:pt>
                <c:pt idx="642">
                  <c:v>2574.471</c:v>
                </c:pt>
                <c:pt idx="643">
                  <c:v>2578.328</c:v>
                </c:pt>
                <c:pt idx="644">
                  <c:v>2582.1849999999999</c:v>
                </c:pt>
                <c:pt idx="645">
                  <c:v>2586.0419999999999</c:v>
                </c:pt>
                <c:pt idx="646">
                  <c:v>2589.8989999999999</c:v>
                </c:pt>
                <c:pt idx="647">
                  <c:v>2593.7559999999999</c:v>
                </c:pt>
                <c:pt idx="648">
                  <c:v>2597.6129999999998</c:v>
                </c:pt>
                <c:pt idx="649">
                  <c:v>2601.4699999999998</c:v>
                </c:pt>
                <c:pt idx="650">
                  <c:v>2605.3270000000002</c:v>
                </c:pt>
                <c:pt idx="651">
                  <c:v>2609.1840000000002</c:v>
                </c:pt>
                <c:pt idx="652">
                  <c:v>2613.0410000000002</c:v>
                </c:pt>
                <c:pt idx="653">
                  <c:v>2616.8980000000001</c:v>
                </c:pt>
                <c:pt idx="654">
                  <c:v>2620.7550000000001</c:v>
                </c:pt>
                <c:pt idx="655">
                  <c:v>2624.6120000000001</c:v>
                </c:pt>
                <c:pt idx="656">
                  <c:v>2628.4690000000001</c:v>
                </c:pt>
                <c:pt idx="657">
                  <c:v>2632.326</c:v>
                </c:pt>
                <c:pt idx="658">
                  <c:v>2636.183</c:v>
                </c:pt>
                <c:pt idx="659">
                  <c:v>2640.04</c:v>
                </c:pt>
                <c:pt idx="660">
                  <c:v>2643.8969999999999</c:v>
                </c:pt>
                <c:pt idx="661">
                  <c:v>2647.7539999999999</c:v>
                </c:pt>
                <c:pt idx="662">
                  <c:v>2651.6109999999999</c:v>
                </c:pt>
                <c:pt idx="663">
                  <c:v>2655.4679999999998</c:v>
                </c:pt>
                <c:pt idx="664">
                  <c:v>2659.3249999999998</c:v>
                </c:pt>
                <c:pt idx="665">
                  <c:v>2663.1819999999998</c:v>
                </c:pt>
                <c:pt idx="666">
                  <c:v>2667.0390000000002</c:v>
                </c:pt>
                <c:pt idx="667">
                  <c:v>2670.8960000000002</c:v>
                </c:pt>
                <c:pt idx="668">
                  <c:v>2674.7530000000002</c:v>
                </c:pt>
                <c:pt idx="669">
                  <c:v>2678.61</c:v>
                </c:pt>
                <c:pt idx="670">
                  <c:v>2682.4670000000001</c:v>
                </c:pt>
                <c:pt idx="671">
                  <c:v>2686.3240000000001</c:v>
                </c:pt>
                <c:pt idx="672">
                  <c:v>2690.181</c:v>
                </c:pt>
                <c:pt idx="673">
                  <c:v>2694.038</c:v>
                </c:pt>
                <c:pt idx="674">
                  <c:v>2697.895</c:v>
                </c:pt>
                <c:pt idx="675">
                  <c:v>2701.752</c:v>
                </c:pt>
                <c:pt idx="676">
                  <c:v>2705.6089999999999</c:v>
                </c:pt>
                <c:pt idx="677">
                  <c:v>2709.4659999999999</c:v>
                </c:pt>
                <c:pt idx="678">
                  <c:v>2713.3229999999999</c:v>
                </c:pt>
                <c:pt idx="679">
                  <c:v>2717.18</c:v>
                </c:pt>
                <c:pt idx="680">
                  <c:v>2721.0369999999998</c:v>
                </c:pt>
                <c:pt idx="681">
                  <c:v>2724.8939999999998</c:v>
                </c:pt>
                <c:pt idx="682">
                  <c:v>2728.7510000000002</c:v>
                </c:pt>
                <c:pt idx="683">
                  <c:v>2732.6080000000002</c:v>
                </c:pt>
                <c:pt idx="684">
                  <c:v>2736.4650000000001</c:v>
                </c:pt>
                <c:pt idx="685">
                  <c:v>2740.3220000000001</c:v>
                </c:pt>
                <c:pt idx="686">
                  <c:v>2744.1790000000001</c:v>
                </c:pt>
                <c:pt idx="687">
                  <c:v>2748.0360000000001</c:v>
                </c:pt>
                <c:pt idx="688">
                  <c:v>2751.893</c:v>
                </c:pt>
                <c:pt idx="689">
                  <c:v>2755.75</c:v>
                </c:pt>
                <c:pt idx="690">
                  <c:v>2759.607</c:v>
                </c:pt>
                <c:pt idx="691">
                  <c:v>2763.4639999999999</c:v>
                </c:pt>
                <c:pt idx="692">
                  <c:v>2767.3209999999999</c:v>
                </c:pt>
                <c:pt idx="693">
                  <c:v>2771.1779999999999</c:v>
                </c:pt>
                <c:pt idx="694">
                  <c:v>2775.0349999999999</c:v>
                </c:pt>
                <c:pt idx="695">
                  <c:v>2778.8919999999998</c:v>
                </c:pt>
                <c:pt idx="696">
                  <c:v>2782.7489999999998</c:v>
                </c:pt>
                <c:pt idx="697">
                  <c:v>2786.6060000000002</c:v>
                </c:pt>
                <c:pt idx="698">
                  <c:v>2790.4630000000002</c:v>
                </c:pt>
                <c:pt idx="699">
                  <c:v>2794.32</c:v>
                </c:pt>
                <c:pt idx="700">
                  <c:v>2798.1770000000001</c:v>
                </c:pt>
                <c:pt idx="701">
                  <c:v>2802.0340000000001</c:v>
                </c:pt>
                <c:pt idx="702">
                  <c:v>2805.8910000000001</c:v>
                </c:pt>
                <c:pt idx="703">
                  <c:v>2809.748</c:v>
                </c:pt>
                <c:pt idx="704">
                  <c:v>2813.605</c:v>
                </c:pt>
                <c:pt idx="705">
                  <c:v>2817.462</c:v>
                </c:pt>
                <c:pt idx="706">
                  <c:v>2821.319</c:v>
                </c:pt>
                <c:pt idx="707">
                  <c:v>2825.1759999999999</c:v>
                </c:pt>
                <c:pt idx="708">
                  <c:v>2829.0329999999999</c:v>
                </c:pt>
                <c:pt idx="709">
                  <c:v>2832.89</c:v>
                </c:pt>
                <c:pt idx="710">
                  <c:v>2836.7469999999998</c:v>
                </c:pt>
                <c:pt idx="711">
                  <c:v>2840.6039999999998</c:v>
                </c:pt>
                <c:pt idx="712">
                  <c:v>2844.4609999999998</c:v>
                </c:pt>
                <c:pt idx="713">
                  <c:v>2848.3180000000002</c:v>
                </c:pt>
                <c:pt idx="714">
                  <c:v>2852.1750000000002</c:v>
                </c:pt>
                <c:pt idx="715">
                  <c:v>2856.0320000000002</c:v>
                </c:pt>
                <c:pt idx="716">
                  <c:v>2859.8890000000001</c:v>
                </c:pt>
                <c:pt idx="717">
                  <c:v>2863.7460000000001</c:v>
                </c:pt>
                <c:pt idx="718">
                  <c:v>2867.6030000000001</c:v>
                </c:pt>
                <c:pt idx="719">
                  <c:v>2871.46</c:v>
                </c:pt>
                <c:pt idx="720">
                  <c:v>2875.317</c:v>
                </c:pt>
                <c:pt idx="721">
                  <c:v>2879.174</c:v>
                </c:pt>
                <c:pt idx="722">
                  <c:v>2883.0309999999999</c:v>
                </c:pt>
                <c:pt idx="723">
                  <c:v>2886.8879999999999</c:v>
                </c:pt>
                <c:pt idx="724">
                  <c:v>2890.7449999999999</c:v>
                </c:pt>
                <c:pt idx="725">
                  <c:v>2894.6019999999999</c:v>
                </c:pt>
                <c:pt idx="726">
                  <c:v>2898.4580000000001</c:v>
                </c:pt>
                <c:pt idx="727">
                  <c:v>2902.3159999999998</c:v>
                </c:pt>
                <c:pt idx="728">
                  <c:v>2906.1729999999998</c:v>
                </c:pt>
                <c:pt idx="729">
                  <c:v>2910.03</c:v>
                </c:pt>
                <c:pt idx="730">
                  <c:v>2913.886</c:v>
                </c:pt>
                <c:pt idx="731">
                  <c:v>2917.7440000000001</c:v>
                </c:pt>
                <c:pt idx="732">
                  <c:v>2921.6010000000001</c:v>
                </c:pt>
                <c:pt idx="733">
                  <c:v>2925.4580000000001</c:v>
                </c:pt>
                <c:pt idx="734">
                  <c:v>2929.3150000000001</c:v>
                </c:pt>
                <c:pt idx="735">
                  <c:v>2933.172</c:v>
                </c:pt>
                <c:pt idx="736">
                  <c:v>2937.029</c:v>
                </c:pt>
                <c:pt idx="737">
                  <c:v>2940.8850000000002</c:v>
                </c:pt>
                <c:pt idx="738">
                  <c:v>2944.7429999999999</c:v>
                </c:pt>
                <c:pt idx="739">
                  <c:v>2948.6</c:v>
                </c:pt>
                <c:pt idx="740">
                  <c:v>2952.4569999999999</c:v>
                </c:pt>
                <c:pt idx="741">
                  <c:v>2956.3130000000001</c:v>
                </c:pt>
                <c:pt idx="742">
                  <c:v>2960.1709999999998</c:v>
                </c:pt>
                <c:pt idx="743">
                  <c:v>2964.0279999999998</c:v>
                </c:pt>
                <c:pt idx="744">
                  <c:v>2967.8850000000002</c:v>
                </c:pt>
                <c:pt idx="745">
                  <c:v>2971.741</c:v>
                </c:pt>
                <c:pt idx="746">
                  <c:v>2975.5990000000002</c:v>
                </c:pt>
                <c:pt idx="747">
                  <c:v>2979.4560000000001</c:v>
                </c:pt>
                <c:pt idx="748">
                  <c:v>2983.3130000000001</c:v>
                </c:pt>
                <c:pt idx="749">
                  <c:v>2987.1689999999999</c:v>
                </c:pt>
                <c:pt idx="750">
                  <c:v>2991.027</c:v>
                </c:pt>
                <c:pt idx="751">
                  <c:v>2994.884</c:v>
                </c:pt>
                <c:pt idx="752">
                  <c:v>2998.74</c:v>
                </c:pt>
                <c:pt idx="753">
                  <c:v>3002.5970000000002</c:v>
                </c:pt>
                <c:pt idx="754">
                  <c:v>3006.4549999999999</c:v>
                </c:pt>
                <c:pt idx="755">
                  <c:v>3010.3119999999999</c:v>
                </c:pt>
                <c:pt idx="756">
                  <c:v>3014.1680000000001</c:v>
                </c:pt>
                <c:pt idx="757">
                  <c:v>3018.0250000000001</c:v>
                </c:pt>
                <c:pt idx="758">
                  <c:v>3021.8829999999998</c:v>
                </c:pt>
                <c:pt idx="759">
                  <c:v>3025.74</c:v>
                </c:pt>
                <c:pt idx="760">
                  <c:v>3029.596</c:v>
                </c:pt>
                <c:pt idx="761">
                  <c:v>3033.453</c:v>
                </c:pt>
                <c:pt idx="762">
                  <c:v>3037.3110000000001</c:v>
                </c:pt>
                <c:pt idx="763">
                  <c:v>3041.1669999999999</c:v>
                </c:pt>
                <c:pt idx="764">
                  <c:v>3045.0239999999999</c:v>
                </c:pt>
                <c:pt idx="765">
                  <c:v>3048.8809999999999</c:v>
                </c:pt>
                <c:pt idx="766">
                  <c:v>3052.739</c:v>
                </c:pt>
                <c:pt idx="767">
                  <c:v>3056.5949999999998</c:v>
                </c:pt>
                <c:pt idx="768">
                  <c:v>3060.4520000000002</c:v>
                </c:pt>
                <c:pt idx="769">
                  <c:v>3064.31</c:v>
                </c:pt>
                <c:pt idx="770">
                  <c:v>3068.1669999999999</c:v>
                </c:pt>
                <c:pt idx="771">
                  <c:v>3072.0230000000001</c:v>
                </c:pt>
                <c:pt idx="772">
                  <c:v>3075.88</c:v>
                </c:pt>
                <c:pt idx="773">
                  <c:v>3079.7379999999998</c:v>
                </c:pt>
                <c:pt idx="774">
                  <c:v>3083.5940000000001</c:v>
                </c:pt>
                <c:pt idx="775">
                  <c:v>3087.451</c:v>
                </c:pt>
                <c:pt idx="776">
                  <c:v>3091.308</c:v>
                </c:pt>
                <c:pt idx="777">
                  <c:v>3095.1660000000002</c:v>
                </c:pt>
                <c:pt idx="778">
                  <c:v>3099.0219999999999</c:v>
                </c:pt>
                <c:pt idx="779">
                  <c:v>3102.8789999999999</c:v>
                </c:pt>
                <c:pt idx="780">
                  <c:v>3106.7359999999999</c:v>
                </c:pt>
                <c:pt idx="781">
                  <c:v>3110.5940000000001</c:v>
                </c:pt>
                <c:pt idx="782">
                  <c:v>3114.45</c:v>
                </c:pt>
                <c:pt idx="783">
                  <c:v>3118.3069999999998</c:v>
                </c:pt>
                <c:pt idx="784">
                  <c:v>3122.1640000000002</c:v>
                </c:pt>
                <c:pt idx="785">
                  <c:v>3126.0210000000002</c:v>
                </c:pt>
                <c:pt idx="786">
                  <c:v>3129.8780000000002</c:v>
                </c:pt>
                <c:pt idx="787">
                  <c:v>3133.7350000000001</c:v>
                </c:pt>
                <c:pt idx="788">
                  <c:v>3137.5920000000001</c:v>
                </c:pt>
                <c:pt idx="789">
                  <c:v>3141.4490000000001</c:v>
                </c:pt>
                <c:pt idx="790">
                  <c:v>3145.306</c:v>
                </c:pt>
                <c:pt idx="791">
                  <c:v>3149.163</c:v>
                </c:pt>
                <c:pt idx="792">
                  <c:v>3153.02</c:v>
                </c:pt>
                <c:pt idx="793">
                  <c:v>3156.877</c:v>
                </c:pt>
                <c:pt idx="794">
                  <c:v>3160.7339999999999</c:v>
                </c:pt>
                <c:pt idx="795">
                  <c:v>3164.5909999999999</c:v>
                </c:pt>
                <c:pt idx="796">
                  <c:v>3168.4479999999999</c:v>
                </c:pt>
                <c:pt idx="797">
                  <c:v>3172.3049999999998</c:v>
                </c:pt>
                <c:pt idx="798">
                  <c:v>3176.1619999999998</c:v>
                </c:pt>
                <c:pt idx="799">
                  <c:v>3180.0189999999998</c:v>
                </c:pt>
                <c:pt idx="800">
                  <c:v>3183.8760000000002</c:v>
                </c:pt>
                <c:pt idx="801">
                  <c:v>3187.7330000000002</c:v>
                </c:pt>
                <c:pt idx="802">
                  <c:v>3191.59</c:v>
                </c:pt>
                <c:pt idx="803">
                  <c:v>3195.4470000000001</c:v>
                </c:pt>
                <c:pt idx="804">
                  <c:v>3199.3040000000001</c:v>
                </c:pt>
                <c:pt idx="805">
                  <c:v>3203.1610000000001</c:v>
                </c:pt>
                <c:pt idx="806">
                  <c:v>3207.018</c:v>
                </c:pt>
                <c:pt idx="807">
                  <c:v>3210.875</c:v>
                </c:pt>
                <c:pt idx="808">
                  <c:v>3214.732</c:v>
                </c:pt>
                <c:pt idx="809">
                  <c:v>3218.5889999999999</c:v>
                </c:pt>
                <c:pt idx="810">
                  <c:v>3222.4459999999999</c:v>
                </c:pt>
                <c:pt idx="811">
                  <c:v>3226.3029999999999</c:v>
                </c:pt>
                <c:pt idx="812">
                  <c:v>3230.16</c:v>
                </c:pt>
                <c:pt idx="813">
                  <c:v>3234.0169999999998</c:v>
                </c:pt>
                <c:pt idx="814">
                  <c:v>3237.8739999999998</c:v>
                </c:pt>
                <c:pt idx="815">
                  <c:v>3241.7310000000002</c:v>
                </c:pt>
                <c:pt idx="816">
                  <c:v>3245.5880000000002</c:v>
                </c:pt>
                <c:pt idx="817">
                  <c:v>3249.4450000000002</c:v>
                </c:pt>
                <c:pt idx="818">
                  <c:v>3253.3020000000001</c:v>
                </c:pt>
                <c:pt idx="819">
                  <c:v>3257.1590000000001</c:v>
                </c:pt>
                <c:pt idx="820">
                  <c:v>3261.0160000000001</c:v>
                </c:pt>
                <c:pt idx="821">
                  <c:v>3264.873</c:v>
                </c:pt>
                <c:pt idx="822">
                  <c:v>3268.73</c:v>
                </c:pt>
                <c:pt idx="823">
                  <c:v>3272.587</c:v>
                </c:pt>
                <c:pt idx="824">
                  <c:v>3276.444</c:v>
                </c:pt>
                <c:pt idx="825">
                  <c:v>3280.3009999999999</c:v>
                </c:pt>
                <c:pt idx="826">
                  <c:v>3284.1579999999999</c:v>
                </c:pt>
                <c:pt idx="827">
                  <c:v>3288.0149999999999</c:v>
                </c:pt>
                <c:pt idx="828">
                  <c:v>3291.8719999999998</c:v>
                </c:pt>
                <c:pt idx="829">
                  <c:v>3295.7289999999998</c:v>
                </c:pt>
                <c:pt idx="830">
                  <c:v>3299.5859999999998</c:v>
                </c:pt>
                <c:pt idx="831">
                  <c:v>3303.4430000000002</c:v>
                </c:pt>
                <c:pt idx="832">
                  <c:v>3307.3</c:v>
                </c:pt>
                <c:pt idx="833">
                  <c:v>3311.1570000000002</c:v>
                </c:pt>
                <c:pt idx="834">
                  <c:v>3315.0140000000001</c:v>
                </c:pt>
                <c:pt idx="835">
                  <c:v>3318.8710000000001</c:v>
                </c:pt>
                <c:pt idx="836">
                  <c:v>3322.7280000000001</c:v>
                </c:pt>
                <c:pt idx="837">
                  <c:v>3326.585</c:v>
                </c:pt>
                <c:pt idx="838">
                  <c:v>3330.442</c:v>
                </c:pt>
                <c:pt idx="839">
                  <c:v>3334.299</c:v>
                </c:pt>
                <c:pt idx="840">
                  <c:v>3338.1559999999999</c:v>
                </c:pt>
                <c:pt idx="841">
                  <c:v>3342.0129999999999</c:v>
                </c:pt>
                <c:pt idx="842">
                  <c:v>3345.87</c:v>
                </c:pt>
                <c:pt idx="843">
                  <c:v>3349.7269999999999</c:v>
                </c:pt>
                <c:pt idx="844">
                  <c:v>3353.5839999999998</c:v>
                </c:pt>
                <c:pt idx="845">
                  <c:v>3357.4409999999998</c:v>
                </c:pt>
                <c:pt idx="846">
                  <c:v>3361.2979999999998</c:v>
                </c:pt>
                <c:pt idx="847">
                  <c:v>3365.1550000000002</c:v>
                </c:pt>
                <c:pt idx="848">
                  <c:v>3369.0120000000002</c:v>
                </c:pt>
                <c:pt idx="849">
                  <c:v>3372.8690000000001</c:v>
                </c:pt>
                <c:pt idx="850">
                  <c:v>3376.7260000000001</c:v>
                </c:pt>
                <c:pt idx="851">
                  <c:v>3380.5830000000001</c:v>
                </c:pt>
                <c:pt idx="852">
                  <c:v>3384.44</c:v>
                </c:pt>
                <c:pt idx="853">
                  <c:v>3388.297</c:v>
                </c:pt>
                <c:pt idx="854">
                  <c:v>3392.154</c:v>
                </c:pt>
                <c:pt idx="855">
                  <c:v>3396.011</c:v>
                </c:pt>
                <c:pt idx="856">
                  <c:v>3399.8679999999999</c:v>
                </c:pt>
                <c:pt idx="857">
                  <c:v>3403.7249999999999</c:v>
                </c:pt>
                <c:pt idx="858">
                  <c:v>3407.5819999999999</c:v>
                </c:pt>
                <c:pt idx="859">
                  <c:v>3411.4389999999999</c:v>
                </c:pt>
                <c:pt idx="860">
                  <c:v>3415.2959999999998</c:v>
                </c:pt>
                <c:pt idx="861">
                  <c:v>3419.1529999999998</c:v>
                </c:pt>
                <c:pt idx="862">
                  <c:v>3423.01</c:v>
                </c:pt>
                <c:pt idx="863">
                  <c:v>3426.8670000000002</c:v>
                </c:pt>
                <c:pt idx="864">
                  <c:v>3430.7240000000002</c:v>
                </c:pt>
                <c:pt idx="865">
                  <c:v>3434.5810000000001</c:v>
                </c:pt>
                <c:pt idx="866">
                  <c:v>3438.4380000000001</c:v>
                </c:pt>
                <c:pt idx="867">
                  <c:v>3442.2950000000001</c:v>
                </c:pt>
                <c:pt idx="868">
                  <c:v>3446.152</c:v>
                </c:pt>
                <c:pt idx="869">
                  <c:v>3450.009</c:v>
                </c:pt>
                <c:pt idx="870">
                  <c:v>3453.866</c:v>
                </c:pt>
                <c:pt idx="871">
                  <c:v>3457.723</c:v>
                </c:pt>
                <c:pt idx="872">
                  <c:v>3461.58</c:v>
                </c:pt>
                <c:pt idx="873">
                  <c:v>3465.4369999999999</c:v>
                </c:pt>
                <c:pt idx="874">
                  <c:v>3469.2939999999999</c:v>
                </c:pt>
                <c:pt idx="875">
                  <c:v>3473.1509999999998</c:v>
                </c:pt>
                <c:pt idx="876">
                  <c:v>3477.0079999999998</c:v>
                </c:pt>
                <c:pt idx="877">
                  <c:v>3480.8649999999998</c:v>
                </c:pt>
                <c:pt idx="878">
                  <c:v>3484.7220000000002</c:v>
                </c:pt>
                <c:pt idx="879">
                  <c:v>3488.5790000000002</c:v>
                </c:pt>
                <c:pt idx="880">
                  <c:v>3492.4360000000001</c:v>
                </c:pt>
                <c:pt idx="881">
                  <c:v>3496.2930000000001</c:v>
                </c:pt>
                <c:pt idx="882">
                  <c:v>3500.15</c:v>
                </c:pt>
                <c:pt idx="883">
                  <c:v>3504.0070000000001</c:v>
                </c:pt>
                <c:pt idx="884">
                  <c:v>3507.864</c:v>
                </c:pt>
                <c:pt idx="885">
                  <c:v>3511.721</c:v>
                </c:pt>
                <c:pt idx="886">
                  <c:v>3515.578</c:v>
                </c:pt>
                <c:pt idx="887">
                  <c:v>3519.4349999999999</c:v>
                </c:pt>
                <c:pt idx="888">
                  <c:v>3523.2919999999999</c:v>
                </c:pt>
                <c:pt idx="889">
                  <c:v>3527.1489999999999</c:v>
                </c:pt>
                <c:pt idx="890">
                  <c:v>3531.0059999999999</c:v>
                </c:pt>
                <c:pt idx="891">
                  <c:v>3534.8629999999998</c:v>
                </c:pt>
                <c:pt idx="892">
                  <c:v>3538.72</c:v>
                </c:pt>
                <c:pt idx="893">
                  <c:v>3542.5770000000002</c:v>
                </c:pt>
                <c:pt idx="894">
                  <c:v>3546.4340000000002</c:v>
                </c:pt>
                <c:pt idx="895">
                  <c:v>3550.2910000000002</c:v>
                </c:pt>
                <c:pt idx="896">
                  <c:v>3554.1480000000001</c:v>
                </c:pt>
                <c:pt idx="897">
                  <c:v>3558.0050000000001</c:v>
                </c:pt>
                <c:pt idx="898">
                  <c:v>3561.8620000000001</c:v>
                </c:pt>
                <c:pt idx="899">
                  <c:v>3565.7190000000001</c:v>
                </c:pt>
                <c:pt idx="900">
                  <c:v>3569.576</c:v>
                </c:pt>
                <c:pt idx="901">
                  <c:v>3573.433</c:v>
                </c:pt>
                <c:pt idx="902">
                  <c:v>3577.29</c:v>
                </c:pt>
                <c:pt idx="903">
                  <c:v>3581.1469999999999</c:v>
                </c:pt>
                <c:pt idx="904">
                  <c:v>3585.0039999999999</c:v>
                </c:pt>
                <c:pt idx="905">
                  <c:v>3588.8609999999999</c:v>
                </c:pt>
                <c:pt idx="906">
                  <c:v>3592.7179999999998</c:v>
                </c:pt>
                <c:pt idx="907">
                  <c:v>3596.5749999999998</c:v>
                </c:pt>
                <c:pt idx="908">
                  <c:v>3600.4319999999998</c:v>
                </c:pt>
                <c:pt idx="909">
                  <c:v>3604.2890000000002</c:v>
                </c:pt>
                <c:pt idx="910">
                  <c:v>3608.1460000000002</c:v>
                </c:pt>
                <c:pt idx="911">
                  <c:v>3612.0030000000002</c:v>
                </c:pt>
                <c:pt idx="912">
                  <c:v>3615.86</c:v>
                </c:pt>
                <c:pt idx="913">
                  <c:v>3619.7170000000001</c:v>
                </c:pt>
                <c:pt idx="914">
                  <c:v>3623.5740000000001</c:v>
                </c:pt>
                <c:pt idx="915">
                  <c:v>3627.431</c:v>
                </c:pt>
                <c:pt idx="916">
                  <c:v>3631.288</c:v>
                </c:pt>
                <c:pt idx="917">
                  <c:v>3635.145</c:v>
                </c:pt>
                <c:pt idx="918">
                  <c:v>3639.002</c:v>
                </c:pt>
                <c:pt idx="919">
                  <c:v>3642.8589999999999</c:v>
                </c:pt>
                <c:pt idx="920">
                  <c:v>3646.7159999999999</c:v>
                </c:pt>
                <c:pt idx="921">
                  <c:v>3650.5729999999999</c:v>
                </c:pt>
                <c:pt idx="922">
                  <c:v>3654.43</c:v>
                </c:pt>
                <c:pt idx="923">
                  <c:v>3658.2869999999998</c:v>
                </c:pt>
                <c:pt idx="924">
                  <c:v>3662.1439999999998</c:v>
                </c:pt>
                <c:pt idx="925">
                  <c:v>3666.0010000000002</c:v>
                </c:pt>
                <c:pt idx="926">
                  <c:v>3669.8580000000002</c:v>
                </c:pt>
                <c:pt idx="927">
                  <c:v>3673.7150000000001</c:v>
                </c:pt>
                <c:pt idx="928">
                  <c:v>3677.5720000000001</c:v>
                </c:pt>
                <c:pt idx="929">
                  <c:v>3681.4290000000001</c:v>
                </c:pt>
                <c:pt idx="930">
                  <c:v>3685.2860000000001</c:v>
                </c:pt>
                <c:pt idx="931">
                  <c:v>3689.143</c:v>
                </c:pt>
                <c:pt idx="932">
                  <c:v>3693</c:v>
                </c:pt>
                <c:pt idx="933">
                  <c:v>3696.857</c:v>
                </c:pt>
                <c:pt idx="934">
                  <c:v>3700.7139999999999</c:v>
                </c:pt>
                <c:pt idx="935">
                  <c:v>3704.5709999999999</c:v>
                </c:pt>
              </c:numCache>
            </c:numRef>
          </c:xVal>
          <c:yVal>
            <c:numRef>
              <c:f>'sample 1-1 PAN'!$B$1:$B$936</c:f>
              <c:numCache>
                <c:formatCode>0.00E+00</c:formatCode>
                <c:ptCount val="936"/>
                <c:pt idx="0">
                  <c:v>2.576107E-2</c:v>
                </c:pt>
                <c:pt idx="1">
                  <c:v>1.0466130000000001E-2</c:v>
                </c:pt>
                <c:pt idx="2">
                  <c:v>4.6930609999999998E-2</c:v>
                </c:pt>
                <c:pt idx="3">
                  <c:v>6.3950480000000004E-2</c:v>
                </c:pt>
                <c:pt idx="4">
                  <c:v>7.338596E-2</c:v>
                </c:pt>
                <c:pt idx="5">
                  <c:v>5.6489150000000002E-2</c:v>
                </c:pt>
                <c:pt idx="6">
                  <c:v>3.385117E-2</c:v>
                </c:pt>
                <c:pt idx="7">
                  <c:v>3.0859080000000001E-2</c:v>
                </c:pt>
                <c:pt idx="8">
                  <c:v>3.1546400000000002E-2</c:v>
                </c:pt>
                <c:pt idx="9">
                  <c:v>0.22969629999999999</c:v>
                </c:pt>
                <c:pt idx="10">
                  <c:v>0.29553869999999999</c:v>
                </c:pt>
                <c:pt idx="11">
                  <c:v>0.1212178</c:v>
                </c:pt>
                <c:pt idx="12">
                  <c:v>4.9181089999999997E-2</c:v>
                </c:pt>
                <c:pt idx="13">
                  <c:v>6.3275709999999997E-3</c:v>
                </c:pt>
                <c:pt idx="14">
                  <c:v>3.1605439999999999E-2</c:v>
                </c:pt>
                <c:pt idx="15">
                  <c:v>3.4689240000000003E-2</c:v>
                </c:pt>
                <c:pt idx="16">
                  <c:v>1.652204</c:v>
                </c:pt>
                <c:pt idx="17">
                  <c:v>3.9436170000000002</c:v>
                </c:pt>
                <c:pt idx="18">
                  <c:v>2.035784</c:v>
                </c:pt>
                <c:pt idx="19">
                  <c:v>0.32509270000000001</c:v>
                </c:pt>
                <c:pt idx="20">
                  <c:v>0.36924020000000002</c:v>
                </c:pt>
                <c:pt idx="21">
                  <c:v>0.1739404</c:v>
                </c:pt>
                <c:pt idx="22">
                  <c:v>5.8456729999999998E-2</c:v>
                </c:pt>
                <c:pt idx="23">
                  <c:v>2.2966090000000002E-2</c:v>
                </c:pt>
                <c:pt idx="24">
                  <c:v>3.064093E-2</c:v>
                </c:pt>
                <c:pt idx="25">
                  <c:v>3.2531299999999999E-2</c:v>
                </c:pt>
                <c:pt idx="26">
                  <c:v>3.3227899999999998E-2</c:v>
                </c:pt>
                <c:pt idx="27">
                  <c:v>2.6492479999999999E-2</c:v>
                </c:pt>
                <c:pt idx="28">
                  <c:v>4.444762E-2</c:v>
                </c:pt>
                <c:pt idx="29">
                  <c:v>8.3600670000000002E-2</c:v>
                </c:pt>
                <c:pt idx="30">
                  <c:v>8.6511879999999999E-2</c:v>
                </c:pt>
                <c:pt idx="31">
                  <c:v>2.1039240000000001E-2</c:v>
                </c:pt>
                <c:pt idx="32">
                  <c:v>8.4616299999999995E-3</c:v>
                </c:pt>
                <c:pt idx="33">
                  <c:v>4.1353229999999998E-2</c:v>
                </c:pt>
                <c:pt idx="34">
                  <c:v>4.9967930000000001E-2</c:v>
                </c:pt>
                <c:pt idx="35">
                  <c:v>1.8142789999999999E-2</c:v>
                </c:pt>
                <c:pt idx="36">
                  <c:v>1.674337E-2</c:v>
                </c:pt>
                <c:pt idx="37">
                  <c:v>3.3674870000000003E-2</c:v>
                </c:pt>
                <c:pt idx="38">
                  <c:v>3.354704E-2</c:v>
                </c:pt>
                <c:pt idx="39">
                  <c:v>5.1154499999999999E-2</c:v>
                </c:pt>
                <c:pt idx="40">
                  <c:v>4.799718E-2</c:v>
                </c:pt>
                <c:pt idx="41">
                  <c:v>5.496769E-2</c:v>
                </c:pt>
                <c:pt idx="42">
                  <c:v>4.2346309999999998E-2</c:v>
                </c:pt>
                <c:pt idx="43">
                  <c:v>3.2490430000000001E-2</c:v>
                </c:pt>
                <c:pt idx="44">
                  <c:v>4.1019460000000004E-3</c:v>
                </c:pt>
                <c:pt idx="45">
                  <c:v>2.9137199999999999E-2</c:v>
                </c:pt>
                <c:pt idx="46">
                  <c:v>1.088973E-2</c:v>
                </c:pt>
                <c:pt idx="47">
                  <c:v>1.7125230000000002E-2</c:v>
                </c:pt>
                <c:pt idx="48">
                  <c:v>1.9822570000000001E-2</c:v>
                </c:pt>
                <c:pt idx="49">
                  <c:v>2.30391E-2</c:v>
                </c:pt>
                <c:pt idx="50">
                  <c:v>1.3312910000000001E-2</c:v>
                </c:pt>
                <c:pt idx="51">
                  <c:v>2.0944649999999999E-2</c:v>
                </c:pt>
                <c:pt idx="52">
                  <c:v>2.214673E-2</c:v>
                </c:pt>
                <c:pt idx="53">
                  <c:v>6.2921089999999997E-3</c:v>
                </c:pt>
                <c:pt idx="54">
                  <c:v>1.626381E-2</c:v>
                </c:pt>
                <c:pt idx="55">
                  <c:v>2.7517199999999999E-2</c:v>
                </c:pt>
                <c:pt idx="56">
                  <c:v>4.6864719999999999E-2</c:v>
                </c:pt>
                <c:pt idx="57">
                  <c:v>2.491618E-2</c:v>
                </c:pt>
                <c:pt idx="58">
                  <c:v>2.391399E-2</c:v>
                </c:pt>
                <c:pt idx="59">
                  <c:v>1.1194040000000001E-2</c:v>
                </c:pt>
                <c:pt idx="60">
                  <c:v>1.465721E-2</c:v>
                </c:pt>
                <c:pt idx="61">
                  <c:v>1.8407099999999999E-2</c:v>
                </c:pt>
                <c:pt idx="62">
                  <c:v>2.942995E-2</c:v>
                </c:pt>
                <c:pt idx="63">
                  <c:v>1.6287759999999998E-2</c:v>
                </c:pt>
                <c:pt idx="64">
                  <c:v>4.235117E-2</c:v>
                </c:pt>
                <c:pt idx="65">
                  <c:v>1.5468519999999999E-2</c:v>
                </c:pt>
                <c:pt idx="66">
                  <c:v>3.820424E-2</c:v>
                </c:pt>
                <c:pt idx="67">
                  <c:v>3.948132E-2</c:v>
                </c:pt>
                <c:pt idx="68">
                  <c:v>1.6687810000000001E-2</c:v>
                </c:pt>
                <c:pt idx="69">
                  <c:v>4.7677480000000001E-2</c:v>
                </c:pt>
                <c:pt idx="70">
                  <c:v>8.7524009999999999E-2</c:v>
                </c:pt>
                <c:pt idx="71">
                  <c:v>3.7613830000000001E-2</c:v>
                </c:pt>
                <c:pt idx="72">
                  <c:v>3.3666769999999999E-2</c:v>
                </c:pt>
                <c:pt idx="73">
                  <c:v>2.9914940000000001E-2</c:v>
                </c:pt>
                <c:pt idx="74">
                  <c:v>5.243954E-2</c:v>
                </c:pt>
                <c:pt idx="75">
                  <c:v>1.168983E-2</c:v>
                </c:pt>
                <c:pt idx="76">
                  <c:v>3.008334E-2</c:v>
                </c:pt>
                <c:pt idx="77">
                  <c:v>2.7329909999999999E-2</c:v>
                </c:pt>
                <c:pt idx="78">
                  <c:v>1.96507E-2</c:v>
                </c:pt>
                <c:pt idx="79">
                  <c:v>5.1950370000000003E-2</c:v>
                </c:pt>
                <c:pt idx="80">
                  <c:v>4.5417510000000001E-2</c:v>
                </c:pt>
                <c:pt idx="81">
                  <c:v>3.3622899999999997E-2</c:v>
                </c:pt>
                <c:pt idx="82">
                  <c:v>1.988502E-2</c:v>
                </c:pt>
                <c:pt idx="83">
                  <c:v>0.29764600000000002</c:v>
                </c:pt>
                <c:pt idx="84">
                  <c:v>0.61353409999999997</c:v>
                </c:pt>
                <c:pt idx="85">
                  <c:v>0.26687379999999999</c:v>
                </c:pt>
                <c:pt idx="86">
                  <c:v>2.4764149999999999E-2</c:v>
                </c:pt>
                <c:pt idx="87">
                  <c:v>2.3768890000000001E-2</c:v>
                </c:pt>
                <c:pt idx="88">
                  <c:v>4.1189919999999998E-2</c:v>
                </c:pt>
                <c:pt idx="89">
                  <c:v>4.7484150000000003E-2</c:v>
                </c:pt>
                <c:pt idx="90">
                  <c:v>0.50767359999999995</c:v>
                </c:pt>
                <c:pt idx="91">
                  <c:v>1.704186</c:v>
                </c:pt>
                <c:pt idx="92">
                  <c:v>1.059944</c:v>
                </c:pt>
                <c:pt idx="93">
                  <c:v>8.5303980000000001E-2</c:v>
                </c:pt>
                <c:pt idx="94">
                  <c:v>3.6042589999999999E-2</c:v>
                </c:pt>
                <c:pt idx="95">
                  <c:v>1.9267690000000001E-2</c:v>
                </c:pt>
                <c:pt idx="96">
                  <c:v>2.0276450000000001E-2</c:v>
                </c:pt>
                <c:pt idx="97">
                  <c:v>1.8795900000000001E-2</c:v>
                </c:pt>
                <c:pt idx="98">
                  <c:v>2.6601030000000001E-2</c:v>
                </c:pt>
                <c:pt idx="99">
                  <c:v>2.3012049999999999E-2</c:v>
                </c:pt>
                <c:pt idx="100">
                  <c:v>2.5499330000000001E-2</c:v>
                </c:pt>
                <c:pt idx="101">
                  <c:v>1.169308E-2</c:v>
                </c:pt>
                <c:pt idx="102">
                  <c:v>2.3979790000000001E-2</c:v>
                </c:pt>
                <c:pt idx="103">
                  <c:v>2.091672E-2</c:v>
                </c:pt>
                <c:pt idx="104">
                  <c:v>1.0504070000000001E-2</c:v>
                </c:pt>
                <c:pt idx="105">
                  <c:v>2.3054060000000001E-2</c:v>
                </c:pt>
                <c:pt idx="106">
                  <c:v>2.4562049999999998E-2</c:v>
                </c:pt>
                <c:pt idx="107">
                  <c:v>4.4858750000000003E-2</c:v>
                </c:pt>
                <c:pt idx="108">
                  <c:v>3.0301659999999999E-3</c:v>
                </c:pt>
                <c:pt idx="109">
                  <c:v>1.6460809999999999E-2</c:v>
                </c:pt>
                <c:pt idx="110">
                  <c:v>2.4265889999999998E-2</c:v>
                </c:pt>
                <c:pt idx="111">
                  <c:v>1.946492E-2</c:v>
                </c:pt>
                <c:pt idx="112">
                  <c:v>1.7366199999999998E-2</c:v>
                </c:pt>
                <c:pt idx="113">
                  <c:v>3.5189060000000001E-2</c:v>
                </c:pt>
                <c:pt idx="114">
                  <c:v>3.1908430000000002E-2</c:v>
                </c:pt>
                <c:pt idx="115">
                  <c:v>3.8305930000000002E-2</c:v>
                </c:pt>
                <c:pt idx="116">
                  <c:v>2.8664950000000002E-2</c:v>
                </c:pt>
                <c:pt idx="117">
                  <c:v>3.0155810000000002E-2</c:v>
                </c:pt>
                <c:pt idx="118">
                  <c:v>5.85718E-2</c:v>
                </c:pt>
                <c:pt idx="119">
                  <c:v>6.6816459999999994E-2</c:v>
                </c:pt>
                <c:pt idx="120">
                  <c:v>4.7723229999999998E-2</c:v>
                </c:pt>
                <c:pt idx="121">
                  <c:v>7.2273630000000005E-2</c:v>
                </c:pt>
                <c:pt idx="122">
                  <c:v>1.876073E-2</c:v>
                </c:pt>
                <c:pt idx="123">
                  <c:v>4.1969390000000002E-2</c:v>
                </c:pt>
                <c:pt idx="124">
                  <c:v>2.4968250000000001E-2</c:v>
                </c:pt>
                <c:pt idx="125">
                  <c:v>1.41327E-2</c:v>
                </c:pt>
                <c:pt idx="126">
                  <c:v>2.6818789999999999E-2</c:v>
                </c:pt>
                <c:pt idx="127">
                  <c:v>3.5411860000000003E-2</c:v>
                </c:pt>
                <c:pt idx="128">
                  <c:v>3.1013329999999999E-2</c:v>
                </c:pt>
                <c:pt idx="129">
                  <c:v>2.167063E-2</c:v>
                </c:pt>
                <c:pt idx="130">
                  <c:v>1.12205E-2</c:v>
                </c:pt>
                <c:pt idx="131">
                  <c:v>1.3512120000000001E-2</c:v>
                </c:pt>
                <c:pt idx="132">
                  <c:v>6.0549599999999999E-3</c:v>
                </c:pt>
                <c:pt idx="133">
                  <c:v>4.937039E-2</c:v>
                </c:pt>
                <c:pt idx="134">
                  <c:v>0.36071249999999999</c:v>
                </c:pt>
                <c:pt idx="135">
                  <c:v>0.38336700000000001</c:v>
                </c:pt>
                <c:pt idx="136">
                  <c:v>6.549199E-2</c:v>
                </c:pt>
                <c:pt idx="137">
                  <c:v>0.10202020000000001</c:v>
                </c:pt>
                <c:pt idx="138">
                  <c:v>0.41754799999999997</c:v>
                </c:pt>
                <c:pt idx="139">
                  <c:v>0.27071859999999998</c:v>
                </c:pt>
                <c:pt idx="140">
                  <c:v>3.5707429999999998E-2</c:v>
                </c:pt>
                <c:pt idx="141">
                  <c:v>2.8172389999999999E-2</c:v>
                </c:pt>
                <c:pt idx="142">
                  <c:v>3.5708570000000002E-2</c:v>
                </c:pt>
                <c:pt idx="143">
                  <c:v>5.3044759999999998E-3</c:v>
                </c:pt>
                <c:pt idx="144">
                  <c:v>2.8432880000000001E-2</c:v>
                </c:pt>
                <c:pt idx="145">
                  <c:v>7.4814500000000006E-2</c:v>
                </c:pt>
                <c:pt idx="146">
                  <c:v>6.4159339999999995E-2</c:v>
                </c:pt>
                <c:pt idx="147">
                  <c:v>6.7798579999999997E-3</c:v>
                </c:pt>
                <c:pt idx="148">
                  <c:v>2.9681949999999999E-2</c:v>
                </c:pt>
                <c:pt idx="149">
                  <c:v>4.1608050000000001E-2</c:v>
                </c:pt>
                <c:pt idx="150">
                  <c:v>1.736401E-3</c:v>
                </c:pt>
                <c:pt idx="151">
                  <c:v>1.482057E-2</c:v>
                </c:pt>
                <c:pt idx="152">
                  <c:v>1.6786249999999999E-2</c:v>
                </c:pt>
                <c:pt idx="153">
                  <c:v>1.487021E-2</c:v>
                </c:pt>
                <c:pt idx="154">
                  <c:v>1.278722E-2</c:v>
                </c:pt>
                <c:pt idx="155">
                  <c:v>2.656147E-2</c:v>
                </c:pt>
                <c:pt idx="156">
                  <c:v>3.7969799999999998E-2</c:v>
                </c:pt>
                <c:pt idx="157">
                  <c:v>2.2401919999999999E-2</c:v>
                </c:pt>
                <c:pt idx="158">
                  <c:v>1.9541320000000001E-2</c:v>
                </c:pt>
                <c:pt idx="159">
                  <c:v>0.14382429999999999</c:v>
                </c:pt>
                <c:pt idx="160">
                  <c:v>1.450707</c:v>
                </c:pt>
                <c:pt idx="161">
                  <c:v>2.079993</c:v>
                </c:pt>
                <c:pt idx="162">
                  <c:v>0.6519625</c:v>
                </c:pt>
                <c:pt idx="163">
                  <c:v>0.1402795</c:v>
                </c:pt>
                <c:pt idx="164">
                  <c:v>6.2265679999999997E-2</c:v>
                </c:pt>
                <c:pt idx="165">
                  <c:v>2.5113070000000001E-2</c:v>
                </c:pt>
                <c:pt idx="166">
                  <c:v>5.7345420000000001E-2</c:v>
                </c:pt>
                <c:pt idx="167">
                  <c:v>3.511773E-2</c:v>
                </c:pt>
                <c:pt idx="168">
                  <c:v>4.2213239999999999E-2</c:v>
                </c:pt>
                <c:pt idx="169">
                  <c:v>5.6916920000000003E-2</c:v>
                </c:pt>
                <c:pt idx="170">
                  <c:v>7.984173E-2</c:v>
                </c:pt>
                <c:pt idx="171">
                  <c:v>9.3992039999999999E-2</c:v>
                </c:pt>
                <c:pt idx="172">
                  <c:v>3.3698600000000002E-2</c:v>
                </c:pt>
                <c:pt idx="173">
                  <c:v>1.7089099999999999E-2</c:v>
                </c:pt>
                <c:pt idx="174">
                  <c:v>2.8386560000000002E-2</c:v>
                </c:pt>
                <c:pt idx="175">
                  <c:v>0.13133040000000001</c:v>
                </c:pt>
                <c:pt idx="176">
                  <c:v>0.16262879999999999</c:v>
                </c:pt>
                <c:pt idx="177">
                  <c:v>0.21802340000000001</c:v>
                </c:pt>
                <c:pt idx="178">
                  <c:v>0.71090100000000001</c:v>
                </c:pt>
                <c:pt idx="179">
                  <c:v>0.56443160000000003</c:v>
                </c:pt>
                <c:pt idx="180">
                  <c:v>6.8516629999999995E-2</c:v>
                </c:pt>
                <c:pt idx="181">
                  <c:v>5.142526E-2</c:v>
                </c:pt>
                <c:pt idx="182">
                  <c:v>4.1007740000000001E-2</c:v>
                </c:pt>
                <c:pt idx="183">
                  <c:v>2.05252E-2</c:v>
                </c:pt>
                <c:pt idx="184">
                  <c:v>4.6513180000000001E-2</c:v>
                </c:pt>
                <c:pt idx="185">
                  <c:v>5.4163250000000003E-2</c:v>
                </c:pt>
                <c:pt idx="186">
                  <c:v>2.4735360000000001E-2</c:v>
                </c:pt>
                <c:pt idx="187">
                  <c:v>3.0093419999999999E-2</c:v>
                </c:pt>
                <c:pt idx="188">
                  <c:v>4.5659779999999997E-2</c:v>
                </c:pt>
                <c:pt idx="189">
                  <c:v>3.9437170000000001E-2</c:v>
                </c:pt>
                <c:pt idx="190">
                  <c:v>3.6605850000000002E-2</c:v>
                </c:pt>
                <c:pt idx="191">
                  <c:v>4.2509100000000001E-2</c:v>
                </c:pt>
                <c:pt idx="192">
                  <c:v>7.7279139999999996E-2</c:v>
                </c:pt>
                <c:pt idx="193">
                  <c:v>0.1080219</c:v>
                </c:pt>
                <c:pt idx="194">
                  <c:v>4.405063E-2</c:v>
                </c:pt>
                <c:pt idx="195">
                  <c:v>4.0378339999999999E-2</c:v>
                </c:pt>
                <c:pt idx="196">
                  <c:v>2.0701779999999999E-2</c:v>
                </c:pt>
                <c:pt idx="197">
                  <c:v>7.2806339999999997E-2</c:v>
                </c:pt>
                <c:pt idx="198">
                  <c:v>5.9325139999999998E-2</c:v>
                </c:pt>
                <c:pt idx="199">
                  <c:v>2.7485969999999998E-2</c:v>
                </c:pt>
                <c:pt idx="200">
                  <c:v>3.9371719999999999E-2</c:v>
                </c:pt>
                <c:pt idx="201">
                  <c:v>5.8288180000000004E-3</c:v>
                </c:pt>
                <c:pt idx="202">
                  <c:v>1.556563E-2</c:v>
                </c:pt>
                <c:pt idx="203">
                  <c:v>1.30286E-2</c:v>
                </c:pt>
                <c:pt idx="204">
                  <c:v>2.2995459999999999E-2</c:v>
                </c:pt>
                <c:pt idx="205">
                  <c:v>1.201327E-2</c:v>
                </c:pt>
                <c:pt idx="206">
                  <c:v>0.16104679999999999</c:v>
                </c:pt>
                <c:pt idx="207">
                  <c:v>0.75666180000000005</c:v>
                </c:pt>
                <c:pt idx="208">
                  <c:v>0.56866229999999995</c:v>
                </c:pt>
                <c:pt idx="209">
                  <c:v>6.0585970000000003E-2</c:v>
                </c:pt>
                <c:pt idx="210">
                  <c:v>4.1863110000000002E-2</c:v>
                </c:pt>
                <c:pt idx="211">
                  <c:v>0.28355399999999997</c:v>
                </c:pt>
                <c:pt idx="212">
                  <c:v>0.26039040000000002</c:v>
                </c:pt>
                <c:pt idx="213">
                  <c:v>3.971061E-2</c:v>
                </c:pt>
                <c:pt idx="214">
                  <c:v>4.5980800000000002E-2</c:v>
                </c:pt>
                <c:pt idx="215">
                  <c:v>4.6739089999999997E-2</c:v>
                </c:pt>
                <c:pt idx="216">
                  <c:v>2.3332060000000002E-2</c:v>
                </c:pt>
                <c:pt idx="217">
                  <c:v>1.2709669999999999E-2</c:v>
                </c:pt>
                <c:pt idx="218">
                  <c:v>1.337846E-2</c:v>
                </c:pt>
                <c:pt idx="219">
                  <c:v>1.0748529999999999E-2</c:v>
                </c:pt>
                <c:pt idx="220">
                  <c:v>1.7634730000000001E-2</c:v>
                </c:pt>
                <c:pt idx="221">
                  <c:v>3.4700000000000002E-2</c:v>
                </c:pt>
                <c:pt idx="222">
                  <c:v>3.6427649999999999E-2</c:v>
                </c:pt>
                <c:pt idx="223">
                  <c:v>4.1357159999999997E-2</c:v>
                </c:pt>
                <c:pt idx="224">
                  <c:v>3.0090840000000001E-2</c:v>
                </c:pt>
                <c:pt idx="225">
                  <c:v>3.2255480000000003E-2</c:v>
                </c:pt>
                <c:pt idx="226">
                  <c:v>2.0918079999999999E-2</c:v>
                </c:pt>
                <c:pt idx="227">
                  <c:v>3.1314120000000001E-2</c:v>
                </c:pt>
                <c:pt idx="228">
                  <c:v>2.7909799999999998E-2</c:v>
                </c:pt>
                <c:pt idx="229">
                  <c:v>2.1181490000000001E-2</c:v>
                </c:pt>
                <c:pt idx="230">
                  <c:v>3.686014E-2</c:v>
                </c:pt>
                <c:pt idx="231">
                  <c:v>1.2844690000000001E-2</c:v>
                </c:pt>
                <c:pt idx="232">
                  <c:v>2.7047330000000001E-2</c:v>
                </c:pt>
                <c:pt idx="233">
                  <c:v>2.379071E-2</c:v>
                </c:pt>
                <c:pt idx="234">
                  <c:v>4.665797E-2</c:v>
                </c:pt>
                <c:pt idx="235">
                  <c:v>7.3629360000000005E-2</c:v>
                </c:pt>
                <c:pt idx="236">
                  <c:v>2.112694E-2</c:v>
                </c:pt>
                <c:pt idx="237">
                  <c:v>2.4751479999999999E-2</c:v>
                </c:pt>
                <c:pt idx="238">
                  <c:v>4.8680479999999998E-2</c:v>
                </c:pt>
                <c:pt idx="239">
                  <c:v>5.5127040000000002E-2</c:v>
                </c:pt>
                <c:pt idx="240">
                  <c:v>4.9132740000000001E-2</c:v>
                </c:pt>
                <c:pt idx="241">
                  <c:v>5.4900150000000002E-2</c:v>
                </c:pt>
                <c:pt idx="242">
                  <c:v>3.4045260000000001E-2</c:v>
                </c:pt>
                <c:pt idx="243">
                  <c:v>2.709599E-2</c:v>
                </c:pt>
                <c:pt idx="244">
                  <c:v>4.8807169999999997E-2</c:v>
                </c:pt>
                <c:pt idx="245">
                  <c:v>9.2509289999999994E-2</c:v>
                </c:pt>
                <c:pt idx="246">
                  <c:v>0.12638759999999999</c:v>
                </c:pt>
                <c:pt idx="247">
                  <c:v>0.42163250000000002</c:v>
                </c:pt>
                <c:pt idx="248">
                  <c:v>0.33573130000000001</c:v>
                </c:pt>
                <c:pt idx="249">
                  <c:v>2.6032880000000001E-2</c:v>
                </c:pt>
                <c:pt idx="250">
                  <c:v>5.0128079999999998E-2</c:v>
                </c:pt>
                <c:pt idx="251">
                  <c:v>2.8463780000000001E-2</c:v>
                </c:pt>
                <c:pt idx="252">
                  <c:v>4.1775609999999998E-2</c:v>
                </c:pt>
                <c:pt idx="253">
                  <c:v>2.619788E-2</c:v>
                </c:pt>
                <c:pt idx="254">
                  <c:v>2.5716889999999999E-2</c:v>
                </c:pt>
                <c:pt idx="255">
                  <c:v>2.1362510000000001E-2</c:v>
                </c:pt>
                <c:pt idx="256">
                  <c:v>1.7434290000000002E-2</c:v>
                </c:pt>
                <c:pt idx="257">
                  <c:v>3.253267E-2</c:v>
                </c:pt>
                <c:pt idx="258">
                  <c:v>5.451901E-2</c:v>
                </c:pt>
                <c:pt idx="259">
                  <c:v>4.7746410000000003E-2</c:v>
                </c:pt>
                <c:pt idx="260">
                  <c:v>4.5325379999999998E-2</c:v>
                </c:pt>
                <c:pt idx="261">
                  <c:v>0.3059829</c:v>
                </c:pt>
                <c:pt idx="262">
                  <c:v>0.68902149999999995</c:v>
                </c:pt>
                <c:pt idx="263">
                  <c:v>0.32646700000000001</c:v>
                </c:pt>
                <c:pt idx="264">
                  <c:v>1.1483729999999999E-2</c:v>
                </c:pt>
                <c:pt idx="265">
                  <c:v>4.5480739999999999E-2</c:v>
                </c:pt>
                <c:pt idx="266">
                  <c:v>4.9742679999999997E-2</c:v>
                </c:pt>
                <c:pt idx="267">
                  <c:v>2.1006009999999999E-2</c:v>
                </c:pt>
                <c:pt idx="268">
                  <c:v>1.1590410000000001E-2</c:v>
                </c:pt>
                <c:pt idx="269">
                  <c:v>4.7025860000000003E-2</c:v>
                </c:pt>
                <c:pt idx="270">
                  <c:v>4.2149359999999997E-2</c:v>
                </c:pt>
                <c:pt idx="271">
                  <c:v>4.1302890000000002E-2</c:v>
                </c:pt>
                <c:pt idx="272">
                  <c:v>2.4339019999999999E-2</c:v>
                </c:pt>
                <c:pt idx="273">
                  <c:v>1.7847289999999998E-2</c:v>
                </c:pt>
                <c:pt idx="274">
                  <c:v>4.281506E-3</c:v>
                </c:pt>
                <c:pt idx="275">
                  <c:v>3.0434470000000002E-2</c:v>
                </c:pt>
                <c:pt idx="276">
                  <c:v>4.0534380000000002E-2</c:v>
                </c:pt>
                <c:pt idx="277">
                  <c:v>3.7925479999999998E-2</c:v>
                </c:pt>
                <c:pt idx="278">
                  <c:v>2.3630189999999999E-2</c:v>
                </c:pt>
                <c:pt idx="279">
                  <c:v>2.4811469999999999E-2</c:v>
                </c:pt>
                <c:pt idx="280">
                  <c:v>6.117595E-3</c:v>
                </c:pt>
                <c:pt idx="281">
                  <c:v>1.5685689999999999E-2</c:v>
                </c:pt>
                <c:pt idx="282">
                  <c:v>2.482639E-2</c:v>
                </c:pt>
                <c:pt idx="283">
                  <c:v>2.450805E-2</c:v>
                </c:pt>
                <c:pt idx="284">
                  <c:v>6.8049620000000005E-2</c:v>
                </c:pt>
                <c:pt idx="285">
                  <c:v>4.0965750000000002E-2</c:v>
                </c:pt>
                <c:pt idx="286">
                  <c:v>3.4973200000000003E-2</c:v>
                </c:pt>
                <c:pt idx="287">
                  <c:v>4.6987630000000002E-2</c:v>
                </c:pt>
                <c:pt idx="288">
                  <c:v>5.3146290000000004E-3</c:v>
                </c:pt>
                <c:pt idx="289">
                  <c:v>8.5308780000000004E-3</c:v>
                </c:pt>
                <c:pt idx="290">
                  <c:v>1.5989219999999998E-2</c:v>
                </c:pt>
                <c:pt idx="291">
                  <c:v>3.5690550000000001E-2</c:v>
                </c:pt>
                <c:pt idx="292">
                  <c:v>2.5227590000000001E-2</c:v>
                </c:pt>
                <c:pt idx="293">
                  <c:v>3.3991130000000001E-2</c:v>
                </c:pt>
                <c:pt idx="294">
                  <c:v>5.6486750000000002E-2</c:v>
                </c:pt>
                <c:pt idx="295">
                  <c:v>3.9445319999999999E-2</c:v>
                </c:pt>
                <c:pt idx="296">
                  <c:v>1.340148E-2</c:v>
                </c:pt>
                <c:pt idx="297">
                  <c:v>7.6074300000000001E-3</c:v>
                </c:pt>
                <c:pt idx="298">
                  <c:v>6.0292829999999999E-2</c:v>
                </c:pt>
                <c:pt idx="299">
                  <c:v>4.0709309999999999E-2</c:v>
                </c:pt>
                <c:pt idx="300">
                  <c:v>3.4977370000000001E-2</c:v>
                </c:pt>
                <c:pt idx="301">
                  <c:v>3.6674659999999998E-2</c:v>
                </c:pt>
                <c:pt idx="302">
                  <c:v>2.931833E-2</c:v>
                </c:pt>
                <c:pt idx="303">
                  <c:v>6.126589E-3</c:v>
                </c:pt>
                <c:pt idx="304">
                  <c:v>8.5490110000000005E-3</c:v>
                </c:pt>
                <c:pt idx="305">
                  <c:v>8.1752130000000006E-3</c:v>
                </c:pt>
                <c:pt idx="306">
                  <c:v>2.2746599999999999E-2</c:v>
                </c:pt>
                <c:pt idx="307">
                  <c:v>1.884017E-2</c:v>
                </c:pt>
                <c:pt idx="308">
                  <c:v>5.2575709999999998E-2</c:v>
                </c:pt>
                <c:pt idx="309">
                  <c:v>5.527485E-2</c:v>
                </c:pt>
                <c:pt idx="310">
                  <c:v>3.103873E-2</c:v>
                </c:pt>
                <c:pt idx="311">
                  <c:v>3.9624039999999999E-2</c:v>
                </c:pt>
                <c:pt idx="312">
                  <c:v>1.955258E-2</c:v>
                </c:pt>
                <c:pt idx="313">
                  <c:v>3.0864269999999999E-2</c:v>
                </c:pt>
                <c:pt idx="314">
                  <c:v>2.8825960000000001E-2</c:v>
                </c:pt>
                <c:pt idx="315">
                  <c:v>3.4230219999999999E-2</c:v>
                </c:pt>
                <c:pt idx="316">
                  <c:v>3.4309590000000001E-2</c:v>
                </c:pt>
                <c:pt idx="317">
                  <c:v>4.0547149999999997E-2</c:v>
                </c:pt>
                <c:pt idx="318">
                  <c:v>3.920357E-2</c:v>
                </c:pt>
                <c:pt idx="319">
                  <c:v>2.6585669999999999E-2</c:v>
                </c:pt>
                <c:pt idx="320">
                  <c:v>4.1552279999999997E-2</c:v>
                </c:pt>
                <c:pt idx="321">
                  <c:v>4.0998519999999997E-2</c:v>
                </c:pt>
                <c:pt idx="322">
                  <c:v>2.464479E-2</c:v>
                </c:pt>
                <c:pt idx="323">
                  <c:v>2.5463110000000001E-2</c:v>
                </c:pt>
                <c:pt idx="324">
                  <c:v>2.1157479999999999E-2</c:v>
                </c:pt>
                <c:pt idx="325">
                  <c:v>3.5275460000000002E-2</c:v>
                </c:pt>
                <c:pt idx="326">
                  <c:v>1.9922260000000001E-2</c:v>
                </c:pt>
                <c:pt idx="327">
                  <c:v>3.2226270000000001E-2</c:v>
                </c:pt>
                <c:pt idx="328">
                  <c:v>3.6386780000000001E-2</c:v>
                </c:pt>
                <c:pt idx="329">
                  <c:v>7.5823890000000005E-2</c:v>
                </c:pt>
                <c:pt idx="330">
                  <c:v>0.15050469999999999</c:v>
                </c:pt>
                <c:pt idx="331">
                  <c:v>0.11246539999999999</c:v>
                </c:pt>
                <c:pt idx="332">
                  <c:v>4.2675200000000003E-2</c:v>
                </c:pt>
                <c:pt idx="333">
                  <c:v>5.0900059999999997E-2</c:v>
                </c:pt>
                <c:pt idx="334">
                  <c:v>9.0847230000000001E-2</c:v>
                </c:pt>
                <c:pt idx="335">
                  <c:v>6.6108990000000006E-2</c:v>
                </c:pt>
                <c:pt idx="336">
                  <c:v>3.7688100000000002E-2</c:v>
                </c:pt>
                <c:pt idx="337">
                  <c:v>4.4116530000000001E-2</c:v>
                </c:pt>
                <c:pt idx="338">
                  <c:v>6.1972970000000002E-2</c:v>
                </c:pt>
                <c:pt idx="339">
                  <c:v>1.9173099999999998E-2</c:v>
                </c:pt>
                <c:pt idx="340">
                  <c:v>3.9542420000000002E-2</c:v>
                </c:pt>
                <c:pt idx="341">
                  <c:v>5.5020109999999997E-2</c:v>
                </c:pt>
                <c:pt idx="342">
                  <c:v>4.0219579999999998E-2</c:v>
                </c:pt>
                <c:pt idx="343">
                  <c:v>2.7602330000000001E-2</c:v>
                </c:pt>
                <c:pt idx="344">
                  <c:v>1.009708E-2</c:v>
                </c:pt>
                <c:pt idx="345">
                  <c:v>1.0926109999999999E-2</c:v>
                </c:pt>
                <c:pt idx="346">
                  <c:v>1.4156429999999999E-2</c:v>
                </c:pt>
                <c:pt idx="347">
                  <c:v>2.7843179999999999E-2</c:v>
                </c:pt>
                <c:pt idx="348">
                  <c:v>5.7630340000000002E-2</c:v>
                </c:pt>
                <c:pt idx="349">
                  <c:v>6.4607559999999994E-2</c:v>
                </c:pt>
                <c:pt idx="350">
                  <c:v>0.25490220000000002</c:v>
                </c:pt>
                <c:pt idx="351">
                  <c:v>1.3170116000000001</c:v>
                </c:pt>
                <c:pt idx="352">
                  <c:v>0.1217269</c:v>
                </c:pt>
                <c:pt idx="353">
                  <c:v>0.14971960000000001</c:v>
                </c:pt>
                <c:pt idx="354">
                  <c:v>0.1379232</c:v>
                </c:pt>
                <c:pt idx="355">
                  <c:v>5.3043399999999997E-2</c:v>
                </c:pt>
                <c:pt idx="356">
                  <c:v>6.4387730000000004E-2</c:v>
                </c:pt>
                <c:pt idx="357">
                  <c:v>7.5807520000000003E-2</c:v>
                </c:pt>
                <c:pt idx="358">
                  <c:v>3.5199550000000003E-2</c:v>
                </c:pt>
                <c:pt idx="359">
                  <c:v>0.1046883</c:v>
                </c:pt>
                <c:pt idx="360">
                  <c:v>0.17335900000000001</c:v>
                </c:pt>
                <c:pt idx="361">
                  <c:v>0.1182583</c:v>
                </c:pt>
                <c:pt idx="362">
                  <c:v>6.7675440000000003E-2</c:v>
                </c:pt>
                <c:pt idx="363">
                  <c:v>5.2767929999999998E-2</c:v>
                </c:pt>
                <c:pt idx="364">
                  <c:v>2.7853570000000001E-2</c:v>
                </c:pt>
                <c:pt idx="365">
                  <c:v>4.4107170000000001E-2</c:v>
                </c:pt>
                <c:pt idx="366">
                  <c:v>8.7547949999999992E-3</c:v>
                </c:pt>
                <c:pt idx="367">
                  <c:v>8.1735150000000006E-2</c:v>
                </c:pt>
                <c:pt idx="368">
                  <c:v>7.3715520000000007E-2</c:v>
                </c:pt>
                <c:pt idx="369">
                  <c:v>5.6802730000000003E-2</c:v>
                </c:pt>
                <c:pt idx="370">
                  <c:v>2.204074E-2</c:v>
                </c:pt>
                <c:pt idx="371">
                  <c:v>4.6345830000000003E-3</c:v>
                </c:pt>
                <c:pt idx="372">
                  <c:v>2.2987529999999999E-2</c:v>
                </c:pt>
                <c:pt idx="373">
                  <c:v>2.9748670000000001E-2</c:v>
                </c:pt>
                <c:pt idx="374">
                  <c:v>3.9608379999999999E-2</c:v>
                </c:pt>
                <c:pt idx="375">
                  <c:v>3.2152470000000002E-2</c:v>
                </c:pt>
                <c:pt idx="376">
                  <c:v>0.11886770000000001</c:v>
                </c:pt>
                <c:pt idx="377">
                  <c:v>0.212196</c:v>
                </c:pt>
                <c:pt idx="378">
                  <c:v>8.9107130000000007E-2</c:v>
                </c:pt>
                <c:pt idx="379">
                  <c:v>3.8809980000000001E-2</c:v>
                </c:pt>
                <c:pt idx="380">
                  <c:v>7.7392920000000004E-2</c:v>
                </c:pt>
                <c:pt idx="381">
                  <c:v>5.6008769999999999E-2</c:v>
                </c:pt>
                <c:pt idx="382">
                  <c:v>7.5118130000000005E-2</c:v>
                </c:pt>
                <c:pt idx="383">
                  <c:v>9.9905350000000004E-2</c:v>
                </c:pt>
                <c:pt idx="384">
                  <c:v>3.4946749999999999E-2</c:v>
                </c:pt>
                <c:pt idx="385">
                  <c:v>3.3404980000000001E-2</c:v>
                </c:pt>
                <c:pt idx="386">
                  <c:v>1.6259659999999999E-2</c:v>
                </c:pt>
                <c:pt idx="387">
                  <c:v>1.6078729999999999E-2</c:v>
                </c:pt>
                <c:pt idx="388">
                  <c:v>3.1555039999999999E-2</c:v>
                </c:pt>
                <c:pt idx="389">
                  <c:v>6.4397549999999998E-2</c:v>
                </c:pt>
                <c:pt idx="390">
                  <c:v>4.7852930000000002E-2</c:v>
                </c:pt>
                <c:pt idx="391">
                  <c:v>2.6718019999999999E-2</c:v>
                </c:pt>
                <c:pt idx="392">
                  <c:v>2.9563409999999998E-2</c:v>
                </c:pt>
                <c:pt idx="393">
                  <c:v>3.6674779999999997E-2</c:v>
                </c:pt>
                <c:pt idx="394">
                  <c:v>2.341099E-2</c:v>
                </c:pt>
                <c:pt idx="395">
                  <c:v>4.5755759999999999E-2</c:v>
                </c:pt>
                <c:pt idx="396">
                  <c:v>1.964811E-2</c:v>
                </c:pt>
                <c:pt idx="397">
                  <c:v>2.780585E-2</c:v>
                </c:pt>
                <c:pt idx="398">
                  <c:v>3.015456E-2</c:v>
                </c:pt>
                <c:pt idx="399">
                  <c:v>2.3142599999999999E-2</c:v>
                </c:pt>
                <c:pt idx="400">
                  <c:v>1.8701949999999998E-2</c:v>
                </c:pt>
                <c:pt idx="401">
                  <c:v>2.6823260000000002E-2</c:v>
                </c:pt>
                <c:pt idx="402">
                  <c:v>0.14926310000000001</c:v>
                </c:pt>
                <c:pt idx="403">
                  <c:v>0.21536520000000001</c:v>
                </c:pt>
                <c:pt idx="404">
                  <c:v>8.6984870000000006E-2</c:v>
                </c:pt>
                <c:pt idx="405">
                  <c:v>1.2316229999999999E-2</c:v>
                </c:pt>
                <c:pt idx="406">
                  <c:v>1.4583789999999999E-2</c:v>
                </c:pt>
                <c:pt idx="407">
                  <c:v>1.269079E-2</c:v>
                </c:pt>
                <c:pt idx="408">
                  <c:v>1.8105340000000001E-2</c:v>
                </c:pt>
                <c:pt idx="409">
                  <c:v>1.300717E-2</c:v>
                </c:pt>
                <c:pt idx="410">
                  <c:v>3.524091E-2</c:v>
                </c:pt>
                <c:pt idx="411">
                  <c:v>4.6942860000000003E-2</c:v>
                </c:pt>
                <c:pt idx="412">
                  <c:v>5.8963990000000001E-2</c:v>
                </c:pt>
                <c:pt idx="413">
                  <c:v>3.5021490000000002E-2</c:v>
                </c:pt>
                <c:pt idx="414">
                  <c:v>4.0939450000000002E-2</c:v>
                </c:pt>
                <c:pt idx="415">
                  <c:v>3.7969879999999998E-2</c:v>
                </c:pt>
                <c:pt idx="416">
                  <c:v>2.60132E-2</c:v>
                </c:pt>
                <c:pt idx="417">
                  <c:v>2.8737740000000001E-2</c:v>
                </c:pt>
                <c:pt idx="418">
                  <c:v>3.4325210000000002E-2</c:v>
                </c:pt>
                <c:pt idx="419">
                  <c:v>2.3117169999999999E-2</c:v>
                </c:pt>
                <c:pt idx="420">
                  <c:v>1.4518400000000001E-2</c:v>
                </c:pt>
                <c:pt idx="421">
                  <c:v>2.4609679999999998E-2</c:v>
                </c:pt>
                <c:pt idx="422">
                  <c:v>1.348179E-2</c:v>
                </c:pt>
                <c:pt idx="423">
                  <c:v>2.3584899999999999E-2</c:v>
                </c:pt>
                <c:pt idx="424">
                  <c:v>1.8675190000000001E-2</c:v>
                </c:pt>
                <c:pt idx="425">
                  <c:v>4.5613109999999998E-2</c:v>
                </c:pt>
                <c:pt idx="426">
                  <c:v>5.9787930000000003E-2</c:v>
                </c:pt>
                <c:pt idx="427">
                  <c:v>6.5796019999999997E-2</c:v>
                </c:pt>
                <c:pt idx="428">
                  <c:v>5.3651869999999997E-2</c:v>
                </c:pt>
                <c:pt idx="429">
                  <c:v>2.0312520000000001E-2</c:v>
                </c:pt>
                <c:pt idx="430">
                  <c:v>2.524935E-2</c:v>
                </c:pt>
                <c:pt idx="431">
                  <c:v>3.0879940000000002E-2</c:v>
                </c:pt>
                <c:pt idx="432">
                  <c:v>4.5181079999999998E-2</c:v>
                </c:pt>
                <c:pt idx="433">
                  <c:v>1.247409E-2</c:v>
                </c:pt>
                <c:pt idx="434">
                  <c:v>2.2175630000000002E-2</c:v>
                </c:pt>
                <c:pt idx="435">
                  <c:v>2.1366799999999998E-2</c:v>
                </c:pt>
                <c:pt idx="436">
                  <c:v>5.4484750000000004E-3</c:v>
                </c:pt>
                <c:pt idx="437">
                  <c:v>3.1888090000000001E-2</c:v>
                </c:pt>
                <c:pt idx="438">
                  <c:v>3.519038E-2</c:v>
                </c:pt>
                <c:pt idx="439">
                  <c:v>2.884886E-2</c:v>
                </c:pt>
                <c:pt idx="440">
                  <c:v>2.13817E-2</c:v>
                </c:pt>
                <c:pt idx="441">
                  <c:v>1.6657379999999999E-2</c:v>
                </c:pt>
                <c:pt idx="442">
                  <c:v>2.9227429999999999E-2</c:v>
                </c:pt>
                <c:pt idx="443">
                  <c:v>1.6170150000000001E-2</c:v>
                </c:pt>
                <c:pt idx="444">
                  <c:v>4.2264889999999999E-2</c:v>
                </c:pt>
                <c:pt idx="445">
                  <c:v>2.0178399999999999E-2</c:v>
                </c:pt>
                <c:pt idx="446">
                  <c:v>1.5169729999999999E-2</c:v>
                </c:pt>
                <c:pt idx="447">
                  <c:v>1.6142569999999998E-2</c:v>
                </c:pt>
                <c:pt idx="448">
                  <c:v>6.4740779999999998E-2</c:v>
                </c:pt>
                <c:pt idx="449">
                  <c:v>0.4299075</c:v>
                </c:pt>
                <c:pt idx="450">
                  <c:v>7.6102580000000003E-2</c:v>
                </c:pt>
                <c:pt idx="451">
                  <c:v>1.130717E-2</c:v>
                </c:pt>
                <c:pt idx="452">
                  <c:v>2.509341E-2</c:v>
                </c:pt>
                <c:pt idx="453">
                  <c:v>7.2804410000000003E-3</c:v>
                </c:pt>
                <c:pt idx="454">
                  <c:v>1.0583199999999999E-2</c:v>
                </c:pt>
                <c:pt idx="455">
                  <c:v>8.389634E-3</c:v>
                </c:pt>
                <c:pt idx="456">
                  <c:v>2.0602970000000002E-2</c:v>
                </c:pt>
                <c:pt idx="457">
                  <c:v>2.6444559999999999E-2</c:v>
                </c:pt>
                <c:pt idx="458">
                  <c:v>7.144994E-3</c:v>
                </c:pt>
                <c:pt idx="459">
                  <c:v>8.7512549999999995E-3</c:v>
                </c:pt>
                <c:pt idx="460">
                  <c:v>3.2063399999999999E-2</c:v>
                </c:pt>
                <c:pt idx="461">
                  <c:v>1.5024910000000001E-2</c:v>
                </c:pt>
                <c:pt idx="462">
                  <c:v>3.0172770000000002E-2</c:v>
                </c:pt>
                <c:pt idx="463">
                  <c:v>1.285887E-2</c:v>
                </c:pt>
                <c:pt idx="464">
                  <c:v>4.7407659999999997E-2</c:v>
                </c:pt>
                <c:pt idx="465">
                  <c:v>1.8321440000000001E-2</c:v>
                </c:pt>
                <c:pt idx="466">
                  <c:v>2.565191E-2</c:v>
                </c:pt>
                <c:pt idx="467">
                  <c:v>3.1879850000000001E-2</c:v>
                </c:pt>
                <c:pt idx="468">
                  <c:v>1.5675990000000001E-2</c:v>
                </c:pt>
                <c:pt idx="469">
                  <c:v>2.5130199999999998E-2</c:v>
                </c:pt>
                <c:pt idx="470">
                  <c:v>5.1078549999999997E-3</c:v>
                </c:pt>
                <c:pt idx="471">
                  <c:v>1.0143569999999999E-2</c:v>
                </c:pt>
                <c:pt idx="472">
                  <c:v>1.959812E-2</c:v>
                </c:pt>
                <c:pt idx="473">
                  <c:v>2.4050080000000001E-2</c:v>
                </c:pt>
                <c:pt idx="474">
                  <c:v>6.0836889999999998E-2</c:v>
                </c:pt>
                <c:pt idx="475">
                  <c:v>6.7249249999999997E-2</c:v>
                </c:pt>
                <c:pt idx="476">
                  <c:v>5.6400949999999998E-2</c:v>
                </c:pt>
                <c:pt idx="477">
                  <c:v>5.6844140000000001E-2</c:v>
                </c:pt>
                <c:pt idx="478">
                  <c:v>3.3415159999999999E-2</c:v>
                </c:pt>
                <c:pt idx="479">
                  <c:v>1.8555729999999999E-2</c:v>
                </c:pt>
                <c:pt idx="480">
                  <c:v>3.188299E-2</c:v>
                </c:pt>
                <c:pt idx="481">
                  <c:v>3.3999179999999997E-2</c:v>
                </c:pt>
                <c:pt idx="482">
                  <c:v>1.655278E-3</c:v>
                </c:pt>
                <c:pt idx="483">
                  <c:v>6.1386699999999997E-3</c:v>
                </c:pt>
                <c:pt idx="484">
                  <c:v>1.1534239999999999E-2</c:v>
                </c:pt>
                <c:pt idx="485">
                  <c:v>2.1614189999999998E-2</c:v>
                </c:pt>
                <c:pt idx="486">
                  <c:v>2.0896720000000001E-2</c:v>
                </c:pt>
                <c:pt idx="487">
                  <c:v>3.3623649999999998E-2</c:v>
                </c:pt>
                <c:pt idx="488">
                  <c:v>7.1564970000000004E-3</c:v>
                </c:pt>
                <c:pt idx="489">
                  <c:v>2.1494900000000001E-2</c:v>
                </c:pt>
                <c:pt idx="490">
                  <c:v>1.523508E-2</c:v>
                </c:pt>
                <c:pt idx="491">
                  <c:v>8.4097040000000005E-3</c:v>
                </c:pt>
                <c:pt idx="492">
                  <c:v>9.4125400000000005E-3</c:v>
                </c:pt>
                <c:pt idx="493">
                  <c:v>3.5015490000000003E-2</c:v>
                </c:pt>
                <c:pt idx="494">
                  <c:v>3.8162090000000003E-2</c:v>
                </c:pt>
                <c:pt idx="495">
                  <c:v>2.3583929999999999E-2</c:v>
                </c:pt>
                <c:pt idx="496">
                  <c:v>3.6140169999999999E-2</c:v>
                </c:pt>
                <c:pt idx="497">
                  <c:v>6.0871349999999998E-2</c:v>
                </c:pt>
                <c:pt idx="498">
                  <c:v>3.2316379999999999E-2</c:v>
                </c:pt>
                <c:pt idx="499">
                  <c:v>3.0319240000000001E-2</c:v>
                </c:pt>
                <c:pt idx="500">
                  <c:v>2.8020929999999999E-2</c:v>
                </c:pt>
                <c:pt idx="501">
                  <c:v>3.8405019999999998E-2</c:v>
                </c:pt>
                <c:pt idx="502">
                  <c:v>3.042688E-2</c:v>
                </c:pt>
                <c:pt idx="503">
                  <c:v>3.7025280000000001E-2</c:v>
                </c:pt>
                <c:pt idx="504">
                  <c:v>3.3378390000000001E-2</c:v>
                </c:pt>
                <c:pt idx="505">
                  <c:v>5.4920009999999998E-2</c:v>
                </c:pt>
                <c:pt idx="506">
                  <c:v>9.6870870000000005E-3</c:v>
                </c:pt>
                <c:pt idx="507">
                  <c:v>7.4521800000000001E-3</c:v>
                </c:pt>
                <c:pt idx="508">
                  <c:v>3.3069660000000001E-2</c:v>
                </c:pt>
                <c:pt idx="509">
                  <c:v>3.6465530000000003E-2</c:v>
                </c:pt>
                <c:pt idx="510">
                  <c:v>4.0902670000000002E-2</c:v>
                </c:pt>
                <c:pt idx="511">
                  <c:v>3.2689759999999998E-2</c:v>
                </c:pt>
                <c:pt idx="512">
                  <c:v>2.8653850000000002E-2</c:v>
                </c:pt>
                <c:pt idx="513">
                  <c:v>7.5805869999999997E-2</c:v>
                </c:pt>
                <c:pt idx="514">
                  <c:v>7.4927170000000001E-2</c:v>
                </c:pt>
                <c:pt idx="515">
                  <c:v>2.3611409999999999E-2</c:v>
                </c:pt>
                <c:pt idx="516">
                  <c:v>1.276936E-2</c:v>
                </c:pt>
                <c:pt idx="517">
                  <c:v>7.6078409999999997E-3</c:v>
                </c:pt>
                <c:pt idx="518">
                  <c:v>1.6203539999999999E-2</c:v>
                </c:pt>
                <c:pt idx="519">
                  <c:v>4.2737530000000003E-2</c:v>
                </c:pt>
                <c:pt idx="520">
                  <c:v>5.6923139999999997E-2</c:v>
                </c:pt>
                <c:pt idx="521">
                  <c:v>3.5191930000000003E-2</c:v>
                </c:pt>
                <c:pt idx="522">
                  <c:v>3.0871269999999999E-2</c:v>
                </c:pt>
                <c:pt idx="523">
                  <c:v>3.2324550000000001E-2</c:v>
                </c:pt>
                <c:pt idx="524">
                  <c:v>2.6646039999999999E-2</c:v>
                </c:pt>
                <c:pt idx="525">
                  <c:v>2.8469330000000001E-2</c:v>
                </c:pt>
                <c:pt idx="526">
                  <c:v>4.0704669999999998E-2</c:v>
                </c:pt>
                <c:pt idx="527">
                  <c:v>5.6122690000000003E-2</c:v>
                </c:pt>
                <c:pt idx="528">
                  <c:v>3.8458239999999998E-2</c:v>
                </c:pt>
                <c:pt idx="529">
                  <c:v>1.3291020000000001E-2</c:v>
                </c:pt>
                <c:pt idx="530">
                  <c:v>3.2734909999999999E-2</c:v>
                </c:pt>
                <c:pt idx="531">
                  <c:v>1.8093870000000001E-2</c:v>
                </c:pt>
                <c:pt idx="532">
                  <c:v>3.2495999999999997E-2</c:v>
                </c:pt>
                <c:pt idx="533">
                  <c:v>2.533028E-2</c:v>
                </c:pt>
                <c:pt idx="534">
                  <c:v>4.5835220000000003E-2</c:v>
                </c:pt>
                <c:pt idx="535">
                  <c:v>3.4322749999999999E-2</c:v>
                </c:pt>
                <c:pt idx="536">
                  <c:v>1.5135920000000001E-2</c:v>
                </c:pt>
                <c:pt idx="537">
                  <c:v>1.6270610000000001E-2</c:v>
                </c:pt>
                <c:pt idx="538">
                  <c:v>2.1681019999999999E-2</c:v>
                </c:pt>
                <c:pt idx="539">
                  <c:v>1.3502449999999999E-2</c:v>
                </c:pt>
                <c:pt idx="540">
                  <c:v>7.6308610000000001E-3</c:v>
                </c:pt>
                <c:pt idx="541">
                  <c:v>1.9174690000000001E-2</c:v>
                </c:pt>
                <c:pt idx="542">
                  <c:v>1.5202139999999999E-2</c:v>
                </c:pt>
                <c:pt idx="543">
                  <c:v>2.7768930000000001E-2</c:v>
                </c:pt>
                <c:pt idx="544">
                  <c:v>2.496315E-2</c:v>
                </c:pt>
                <c:pt idx="545">
                  <c:v>6.1685189999999999E-3</c:v>
                </c:pt>
                <c:pt idx="546">
                  <c:v>1.455656E-2</c:v>
                </c:pt>
                <c:pt idx="547">
                  <c:v>2.086294E-2</c:v>
                </c:pt>
                <c:pt idx="548">
                  <c:v>1.9721499999999999E-2</c:v>
                </c:pt>
                <c:pt idx="549">
                  <c:v>9.6303599999999993E-3</c:v>
                </c:pt>
                <c:pt idx="550">
                  <c:v>2.2442360000000001E-2</c:v>
                </c:pt>
                <c:pt idx="551">
                  <c:v>2.772343E-2</c:v>
                </c:pt>
                <c:pt idx="552">
                  <c:v>5.5312989999999999E-2</c:v>
                </c:pt>
                <c:pt idx="553">
                  <c:v>4.307238E-2</c:v>
                </c:pt>
                <c:pt idx="554">
                  <c:v>1.3977430000000001E-2</c:v>
                </c:pt>
                <c:pt idx="555">
                  <c:v>3.4714170000000003E-2</c:v>
                </c:pt>
                <c:pt idx="556">
                  <c:v>3.4250780000000002E-2</c:v>
                </c:pt>
                <c:pt idx="557">
                  <c:v>2.53922E-2</c:v>
                </c:pt>
                <c:pt idx="558">
                  <c:v>4.4956929999999999E-2</c:v>
                </c:pt>
                <c:pt idx="559">
                  <c:v>5.0388620000000002E-2</c:v>
                </c:pt>
                <c:pt idx="560">
                  <c:v>1.7546800000000001E-2</c:v>
                </c:pt>
                <c:pt idx="561">
                  <c:v>1.517222E-2</c:v>
                </c:pt>
                <c:pt idx="562">
                  <c:v>4.046139E-2</c:v>
                </c:pt>
                <c:pt idx="563">
                  <c:v>4.3231459999999999E-2</c:v>
                </c:pt>
                <c:pt idx="564">
                  <c:v>6.5882029999999994E-2</c:v>
                </c:pt>
                <c:pt idx="565">
                  <c:v>6.5091659999999996E-2</c:v>
                </c:pt>
                <c:pt idx="566">
                  <c:v>2.8914349999999998E-2</c:v>
                </c:pt>
                <c:pt idx="567">
                  <c:v>3.5574939999999999E-2</c:v>
                </c:pt>
                <c:pt idx="568">
                  <c:v>1.947509E-2</c:v>
                </c:pt>
                <c:pt idx="569">
                  <c:v>2.3588100000000001E-2</c:v>
                </c:pt>
                <c:pt idx="570">
                  <c:v>2.9610379999999999E-2</c:v>
                </c:pt>
                <c:pt idx="571">
                  <c:v>1.7932380000000001E-2</c:v>
                </c:pt>
                <c:pt idx="572">
                  <c:v>1.5373619999999999E-2</c:v>
                </c:pt>
                <c:pt idx="573">
                  <c:v>2.284978E-2</c:v>
                </c:pt>
                <c:pt idx="574">
                  <c:v>1.4558279999999999E-3</c:v>
                </c:pt>
                <c:pt idx="575">
                  <c:v>3.1407839999999999E-2</c:v>
                </c:pt>
                <c:pt idx="576">
                  <c:v>2.1931539999999999E-2</c:v>
                </c:pt>
                <c:pt idx="577">
                  <c:v>1.9394439999999999E-2</c:v>
                </c:pt>
                <c:pt idx="578">
                  <c:v>1.9736630000000002E-2</c:v>
                </c:pt>
                <c:pt idx="579">
                  <c:v>5.9345910000000003E-3</c:v>
                </c:pt>
                <c:pt idx="580">
                  <c:v>7.7484989999999998E-3</c:v>
                </c:pt>
                <c:pt idx="581">
                  <c:v>1.7146160000000001E-2</c:v>
                </c:pt>
                <c:pt idx="582">
                  <c:v>4.2504670000000001E-2</c:v>
                </c:pt>
                <c:pt idx="583">
                  <c:v>2.5857379999999999E-2</c:v>
                </c:pt>
                <c:pt idx="584">
                  <c:v>3.2579959999999998E-2</c:v>
                </c:pt>
                <c:pt idx="585">
                  <c:v>1.952603E-2</c:v>
                </c:pt>
                <c:pt idx="586">
                  <c:v>3.9750029999999999E-2</c:v>
                </c:pt>
                <c:pt idx="587">
                  <c:v>2.8688910000000001E-2</c:v>
                </c:pt>
                <c:pt idx="588">
                  <c:v>3.6664469999999998E-2</c:v>
                </c:pt>
                <c:pt idx="589">
                  <c:v>4.870095E-2</c:v>
                </c:pt>
                <c:pt idx="590">
                  <c:v>4.928544E-2</c:v>
                </c:pt>
                <c:pt idx="591">
                  <c:v>2.3204800000000001E-2</c:v>
                </c:pt>
                <c:pt idx="592">
                  <c:v>1.1261200000000001E-2</c:v>
                </c:pt>
                <c:pt idx="593">
                  <c:v>3.9110249999999999E-2</c:v>
                </c:pt>
                <c:pt idx="594">
                  <c:v>3.5257410000000003E-2</c:v>
                </c:pt>
                <c:pt idx="595">
                  <c:v>1.664738E-2</c:v>
                </c:pt>
                <c:pt idx="596">
                  <c:v>5.0361000000000003E-2</c:v>
                </c:pt>
                <c:pt idx="597">
                  <c:v>6.3586459999999997E-2</c:v>
                </c:pt>
                <c:pt idx="598">
                  <c:v>5.5253240000000002E-2</c:v>
                </c:pt>
                <c:pt idx="599">
                  <c:v>6.5751070000000002E-3</c:v>
                </c:pt>
                <c:pt idx="600">
                  <c:v>3.1881359999999997E-2</c:v>
                </c:pt>
                <c:pt idx="601">
                  <c:v>3.5000040000000003E-2</c:v>
                </c:pt>
                <c:pt idx="602">
                  <c:v>1.323245E-2</c:v>
                </c:pt>
                <c:pt idx="603">
                  <c:v>1.928943E-2</c:v>
                </c:pt>
                <c:pt idx="604">
                  <c:v>1.9943829999999999E-2</c:v>
                </c:pt>
                <c:pt idx="605">
                  <c:v>4.6429650000000003E-2</c:v>
                </c:pt>
                <c:pt idx="606">
                  <c:v>1.7921039999999999E-2</c:v>
                </c:pt>
                <c:pt idx="607">
                  <c:v>2.5314440000000001E-2</c:v>
                </c:pt>
                <c:pt idx="608">
                  <c:v>2.086377E-2</c:v>
                </c:pt>
                <c:pt idx="609">
                  <c:v>1.3219740000000001E-2</c:v>
                </c:pt>
                <c:pt idx="610">
                  <c:v>4.1982989999999998E-2</c:v>
                </c:pt>
                <c:pt idx="611">
                  <c:v>2.8748349999999999E-2</c:v>
                </c:pt>
                <c:pt idx="612">
                  <c:v>3.4280110000000003E-2</c:v>
                </c:pt>
                <c:pt idx="613">
                  <c:v>4.5024309999999998E-2</c:v>
                </c:pt>
                <c:pt idx="614">
                  <c:v>8.7968869999999998E-3</c:v>
                </c:pt>
                <c:pt idx="615">
                  <c:v>3.6936099999999999E-2</c:v>
                </c:pt>
                <c:pt idx="616">
                  <c:v>3.5725949999999999E-2</c:v>
                </c:pt>
                <c:pt idx="617">
                  <c:v>2.7469E-2</c:v>
                </c:pt>
                <c:pt idx="618">
                  <c:v>6.4744349999999997E-3</c:v>
                </c:pt>
                <c:pt idx="619">
                  <c:v>1.755087E-2</c:v>
                </c:pt>
                <c:pt idx="620">
                  <c:v>3.7477980000000001E-2</c:v>
                </c:pt>
                <c:pt idx="621">
                  <c:v>5.5375729999999998E-2</c:v>
                </c:pt>
                <c:pt idx="622">
                  <c:v>0.6516073</c:v>
                </c:pt>
                <c:pt idx="623">
                  <c:v>3.1437270000000003E-2</c:v>
                </c:pt>
                <c:pt idx="624">
                  <c:v>9.4268809999999998E-3</c:v>
                </c:pt>
                <c:pt idx="625">
                  <c:v>2.120358E-2</c:v>
                </c:pt>
                <c:pt idx="626">
                  <c:v>4.4694980000000002E-2</c:v>
                </c:pt>
                <c:pt idx="627">
                  <c:v>5.3313520000000003E-2</c:v>
                </c:pt>
                <c:pt idx="628">
                  <c:v>3.983358E-2</c:v>
                </c:pt>
                <c:pt idx="629">
                  <c:v>1.187857E-2</c:v>
                </c:pt>
                <c:pt idx="630">
                  <c:v>2.3978490000000002E-2</c:v>
                </c:pt>
                <c:pt idx="631">
                  <c:v>4.2792570000000002E-2</c:v>
                </c:pt>
                <c:pt idx="632">
                  <c:v>4.0715330000000001E-2</c:v>
                </c:pt>
                <c:pt idx="633">
                  <c:v>3.0383759999999999E-2</c:v>
                </c:pt>
                <c:pt idx="634">
                  <c:v>2.7486259999999998E-2</c:v>
                </c:pt>
                <c:pt idx="635">
                  <c:v>3.0610430000000001E-2</c:v>
                </c:pt>
                <c:pt idx="636">
                  <c:v>1.8593229999999999E-2</c:v>
                </c:pt>
                <c:pt idx="637">
                  <c:v>4.2497430000000003E-2</c:v>
                </c:pt>
                <c:pt idx="638">
                  <c:v>2.833594E-2</c:v>
                </c:pt>
                <c:pt idx="639">
                  <c:v>3.9308849999999999E-2</c:v>
                </c:pt>
                <c:pt idx="640">
                  <c:v>4.6329670000000003E-2</c:v>
                </c:pt>
                <c:pt idx="641">
                  <c:v>3.8280099999999997E-2</c:v>
                </c:pt>
                <c:pt idx="642">
                  <c:v>4.250661E-2</c:v>
                </c:pt>
                <c:pt idx="643">
                  <c:v>3.4711480000000003E-2</c:v>
                </c:pt>
                <c:pt idx="644">
                  <c:v>3.5391190000000003E-2</c:v>
                </c:pt>
                <c:pt idx="645">
                  <c:v>2.9443850000000001E-2</c:v>
                </c:pt>
                <c:pt idx="646">
                  <c:v>2.6539739999999999E-2</c:v>
                </c:pt>
                <c:pt idx="647">
                  <c:v>4.65444E-2</c:v>
                </c:pt>
                <c:pt idx="648">
                  <c:v>1.015487E-2</c:v>
                </c:pt>
                <c:pt idx="649">
                  <c:v>1.7018200000000001E-2</c:v>
                </c:pt>
                <c:pt idx="650">
                  <c:v>2.5358729999999999E-2</c:v>
                </c:pt>
                <c:pt idx="651">
                  <c:v>1.536612E-2</c:v>
                </c:pt>
                <c:pt idx="652">
                  <c:v>2.6275730000000001E-2</c:v>
                </c:pt>
                <c:pt idx="653">
                  <c:v>3.656471E-2</c:v>
                </c:pt>
                <c:pt idx="654">
                  <c:v>2.361073E-2</c:v>
                </c:pt>
                <c:pt idx="655">
                  <c:v>1.1455480000000001E-2</c:v>
                </c:pt>
                <c:pt idx="656">
                  <c:v>1.337996E-2</c:v>
                </c:pt>
                <c:pt idx="657">
                  <c:v>2.101575E-2</c:v>
                </c:pt>
                <c:pt idx="658">
                  <c:v>7.1830669999999996E-3</c:v>
                </c:pt>
                <c:pt idx="659">
                  <c:v>3.0952529999999999E-2</c:v>
                </c:pt>
                <c:pt idx="660">
                  <c:v>3.3200540000000001E-2</c:v>
                </c:pt>
                <c:pt idx="661">
                  <c:v>2.7049699999999999E-2</c:v>
                </c:pt>
                <c:pt idx="662">
                  <c:v>3.1486239999999999E-2</c:v>
                </c:pt>
                <c:pt idx="663">
                  <c:v>3.3410160000000001E-2</c:v>
                </c:pt>
                <c:pt idx="664">
                  <c:v>1.2202630000000001E-2</c:v>
                </c:pt>
                <c:pt idx="665">
                  <c:v>3.5926659999999999E-2</c:v>
                </c:pt>
                <c:pt idx="666">
                  <c:v>3.5781800000000002E-2</c:v>
                </c:pt>
                <c:pt idx="667">
                  <c:v>3.5784339999999998E-2</c:v>
                </c:pt>
                <c:pt idx="668">
                  <c:v>3.073482E-2</c:v>
                </c:pt>
                <c:pt idx="669">
                  <c:v>1.938616E-2</c:v>
                </c:pt>
                <c:pt idx="670">
                  <c:v>3.3893109999999997E-2</c:v>
                </c:pt>
                <c:pt idx="671">
                  <c:v>1.757061E-2</c:v>
                </c:pt>
                <c:pt idx="672">
                  <c:v>3.1094980000000001E-2</c:v>
                </c:pt>
                <c:pt idx="673">
                  <c:v>6.0462439999999999E-2</c:v>
                </c:pt>
                <c:pt idx="674">
                  <c:v>4.339428E-2</c:v>
                </c:pt>
                <c:pt idx="675">
                  <c:v>1.16197E-2</c:v>
                </c:pt>
                <c:pt idx="676">
                  <c:v>2.7505459999999999E-2</c:v>
                </c:pt>
                <c:pt idx="677">
                  <c:v>1.4806150000000001E-2</c:v>
                </c:pt>
                <c:pt idx="678">
                  <c:v>1.3964849999999999E-2</c:v>
                </c:pt>
                <c:pt idx="679">
                  <c:v>5.5070630000000002E-2</c:v>
                </c:pt>
                <c:pt idx="680">
                  <c:v>5.8816760000000003E-2</c:v>
                </c:pt>
                <c:pt idx="681">
                  <c:v>5.9342789999999999E-2</c:v>
                </c:pt>
                <c:pt idx="682">
                  <c:v>2.503406E-2</c:v>
                </c:pt>
                <c:pt idx="683">
                  <c:v>1.814224E-2</c:v>
                </c:pt>
                <c:pt idx="684">
                  <c:v>1.7936259999999999E-2</c:v>
                </c:pt>
                <c:pt idx="685">
                  <c:v>3.7848E-2</c:v>
                </c:pt>
                <c:pt idx="686">
                  <c:v>1.532821E-2</c:v>
                </c:pt>
                <c:pt idx="687">
                  <c:v>4.8273679999999999E-2</c:v>
                </c:pt>
                <c:pt idx="688">
                  <c:v>5.5991579999999999E-2</c:v>
                </c:pt>
                <c:pt idx="689">
                  <c:v>5.4547150000000003E-2</c:v>
                </c:pt>
                <c:pt idx="690">
                  <c:v>6.2032440000000001E-2</c:v>
                </c:pt>
                <c:pt idx="691">
                  <c:v>5.6059310000000001E-2</c:v>
                </c:pt>
                <c:pt idx="692">
                  <c:v>5.1018809999999998E-2</c:v>
                </c:pt>
                <c:pt idx="693">
                  <c:v>6.3524410000000003E-2</c:v>
                </c:pt>
                <c:pt idx="694">
                  <c:v>2.6111249999999999E-2</c:v>
                </c:pt>
                <c:pt idx="695">
                  <c:v>4.7634759999999998E-2</c:v>
                </c:pt>
                <c:pt idx="696">
                  <c:v>3.6968719999999997E-2</c:v>
                </c:pt>
                <c:pt idx="697">
                  <c:v>1.7628769999999998E-2</c:v>
                </c:pt>
                <c:pt idx="698">
                  <c:v>3.2154189999999999E-2</c:v>
                </c:pt>
                <c:pt idx="699">
                  <c:v>1.9631180000000002E-2</c:v>
                </c:pt>
                <c:pt idx="700">
                  <c:v>1.2275360000000001E-2</c:v>
                </c:pt>
                <c:pt idx="701">
                  <c:v>1.353767E-2</c:v>
                </c:pt>
                <c:pt idx="702">
                  <c:v>3.3807339999999998E-2</c:v>
                </c:pt>
                <c:pt idx="703">
                  <c:v>4.8373029999999997E-2</c:v>
                </c:pt>
                <c:pt idx="704">
                  <c:v>2.2411210000000001E-2</c:v>
                </c:pt>
                <c:pt idx="705">
                  <c:v>2.7258359999999999E-2</c:v>
                </c:pt>
                <c:pt idx="706">
                  <c:v>1.8315419999999999E-2</c:v>
                </c:pt>
                <c:pt idx="707">
                  <c:v>5.2767330000000001E-2</c:v>
                </c:pt>
                <c:pt idx="708">
                  <c:v>1.1604958999999999</c:v>
                </c:pt>
                <c:pt idx="709">
                  <c:v>0.10398010000000001</c:v>
                </c:pt>
                <c:pt idx="710">
                  <c:v>2.5019570000000001E-2</c:v>
                </c:pt>
                <c:pt idx="711">
                  <c:v>5.1341280000000003E-2</c:v>
                </c:pt>
                <c:pt idx="712">
                  <c:v>4.0334740000000001E-2</c:v>
                </c:pt>
                <c:pt idx="713">
                  <c:v>1.9085520000000002E-2</c:v>
                </c:pt>
                <c:pt idx="714">
                  <c:v>2.2947059999999998E-2</c:v>
                </c:pt>
                <c:pt idx="715">
                  <c:v>1.8299860000000001E-2</c:v>
                </c:pt>
                <c:pt idx="716">
                  <c:v>1.5911399999999999E-2</c:v>
                </c:pt>
                <c:pt idx="717">
                  <c:v>3.7920059999999998E-2</c:v>
                </c:pt>
                <c:pt idx="718">
                  <c:v>1.9574919999999999E-2</c:v>
                </c:pt>
                <c:pt idx="719">
                  <c:v>4.0094299999999999E-2</c:v>
                </c:pt>
                <c:pt idx="720">
                  <c:v>4.0389590000000003E-2</c:v>
                </c:pt>
                <c:pt idx="721">
                  <c:v>3.6242410000000003E-2</c:v>
                </c:pt>
                <c:pt idx="722">
                  <c:v>1.4481900000000001E-2</c:v>
                </c:pt>
                <c:pt idx="723">
                  <c:v>2.8394590000000001E-2</c:v>
                </c:pt>
                <c:pt idx="724">
                  <c:v>1.160426E-2</c:v>
                </c:pt>
                <c:pt idx="725">
                  <c:v>1.81231E-2</c:v>
                </c:pt>
                <c:pt idx="726">
                  <c:v>4.0754680000000001E-2</c:v>
                </c:pt>
                <c:pt idx="727">
                  <c:v>5.8166910000000002E-2</c:v>
                </c:pt>
                <c:pt idx="728">
                  <c:v>4.1514049999999997E-2</c:v>
                </c:pt>
                <c:pt idx="729">
                  <c:v>1.3819659999999999E-2</c:v>
                </c:pt>
                <c:pt idx="730">
                  <c:v>2.3738559999999999E-2</c:v>
                </c:pt>
                <c:pt idx="731">
                  <c:v>2.05271E-2</c:v>
                </c:pt>
                <c:pt idx="732">
                  <c:v>5.4280520000000001E-3</c:v>
                </c:pt>
                <c:pt idx="733">
                  <c:v>1.6702720000000001E-2</c:v>
                </c:pt>
                <c:pt idx="734">
                  <c:v>3.8434959999999997E-2</c:v>
                </c:pt>
                <c:pt idx="735">
                  <c:v>2.7275310000000001E-2</c:v>
                </c:pt>
                <c:pt idx="736">
                  <c:v>2.8436199999999998E-2</c:v>
                </c:pt>
                <c:pt idx="737">
                  <c:v>5.0109920000000002E-2</c:v>
                </c:pt>
                <c:pt idx="738">
                  <c:v>2.981311E-2</c:v>
                </c:pt>
                <c:pt idx="739">
                  <c:v>1.415831E-2</c:v>
                </c:pt>
                <c:pt idx="740">
                  <c:v>2.411951E-2</c:v>
                </c:pt>
                <c:pt idx="741">
                  <c:v>1.403078E-2</c:v>
                </c:pt>
                <c:pt idx="742">
                  <c:v>7.8555169999999994E-3</c:v>
                </c:pt>
                <c:pt idx="743">
                  <c:v>2.7217439999999999E-2</c:v>
                </c:pt>
                <c:pt idx="744">
                  <c:v>3.5046750000000002E-2</c:v>
                </c:pt>
                <c:pt idx="745">
                  <c:v>2.0083710000000001E-2</c:v>
                </c:pt>
                <c:pt idx="746">
                  <c:v>1.3905270000000001E-2</c:v>
                </c:pt>
                <c:pt idx="747">
                  <c:v>3.7372130000000003E-2</c:v>
                </c:pt>
                <c:pt idx="748">
                  <c:v>2.744798E-2</c:v>
                </c:pt>
                <c:pt idx="749">
                  <c:v>9.6746479999999992E-3</c:v>
                </c:pt>
                <c:pt idx="750">
                  <c:v>1.1009140000000001E-2</c:v>
                </c:pt>
                <c:pt idx="751">
                  <c:v>3.8984530000000003E-2</c:v>
                </c:pt>
                <c:pt idx="752">
                  <c:v>2.1575009999999999E-2</c:v>
                </c:pt>
                <c:pt idx="753">
                  <c:v>2.8464139999999999E-2</c:v>
                </c:pt>
                <c:pt idx="754">
                  <c:v>4.0899789999999998E-2</c:v>
                </c:pt>
                <c:pt idx="755">
                  <c:v>8.903925E-3</c:v>
                </c:pt>
                <c:pt idx="756">
                  <c:v>5.5125690000000001E-3</c:v>
                </c:pt>
                <c:pt idx="757">
                  <c:v>2.1339770000000001E-2</c:v>
                </c:pt>
                <c:pt idx="758">
                  <c:v>2.793379E-2</c:v>
                </c:pt>
                <c:pt idx="759">
                  <c:v>4.400541E-3</c:v>
                </c:pt>
                <c:pt idx="760">
                  <c:v>3.5440960000000001E-2</c:v>
                </c:pt>
                <c:pt idx="761">
                  <c:v>4.066844E-2</c:v>
                </c:pt>
                <c:pt idx="762">
                  <c:v>3.0423970000000002E-2</c:v>
                </c:pt>
                <c:pt idx="763">
                  <c:v>2.5754659999999999E-2</c:v>
                </c:pt>
                <c:pt idx="764">
                  <c:v>2.8772849999999999E-2</c:v>
                </c:pt>
                <c:pt idx="765">
                  <c:v>3.009361E-2</c:v>
                </c:pt>
                <c:pt idx="766">
                  <c:v>1.999832E-2</c:v>
                </c:pt>
                <c:pt idx="767">
                  <c:v>3.4583349999999999E-2</c:v>
                </c:pt>
                <c:pt idx="768">
                  <c:v>3.1300120000000001E-2</c:v>
                </c:pt>
                <c:pt idx="769">
                  <c:v>4.2730690000000002E-2</c:v>
                </c:pt>
                <c:pt idx="770">
                  <c:v>5.8586439999999997E-2</c:v>
                </c:pt>
                <c:pt idx="771">
                  <c:v>4.6119130000000001E-2</c:v>
                </c:pt>
                <c:pt idx="772">
                  <c:v>2.6236410000000002E-2</c:v>
                </c:pt>
                <c:pt idx="773">
                  <c:v>2.0849650000000001E-2</c:v>
                </c:pt>
                <c:pt idx="774">
                  <c:v>1.8249129999999999E-2</c:v>
                </c:pt>
                <c:pt idx="775">
                  <c:v>7.6516609999999997E-3</c:v>
                </c:pt>
                <c:pt idx="776">
                  <c:v>2.006109E-2</c:v>
                </c:pt>
                <c:pt idx="777">
                  <c:v>3.1661630000000003E-2</c:v>
                </c:pt>
                <c:pt idx="778">
                  <c:v>5.318589E-2</c:v>
                </c:pt>
                <c:pt idx="779">
                  <c:v>4.058055E-2</c:v>
                </c:pt>
                <c:pt idx="780">
                  <c:v>5.8240610000000002E-3</c:v>
                </c:pt>
                <c:pt idx="781">
                  <c:v>3.1938000000000001E-3</c:v>
                </c:pt>
                <c:pt idx="782">
                  <c:v>3.620524E-2</c:v>
                </c:pt>
                <c:pt idx="783">
                  <c:v>5.2467489999999999E-2</c:v>
                </c:pt>
                <c:pt idx="784">
                  <c:v>3.2006020000000003E-2</c:v>
                </c:pt>
                <c:pt idx="785">
                  <c:v>2.0046600000000001E-2</c:v>
                </c:pt>
                <c:pt idx="786">
                  <c:v>3.2322400000000001E-2</c:v>
                </c:pt>
                <c:pt idx="787">
                  <c:v>4.0982960000000004E-3</c:v>
                </c:pt>
                <c:pt idx="788">
                  <c:v>3.9135830000000003E-2</c:v>
                </c:pt>
                <c:pt idx="789">
                  <c:v>3.494717E-2</c:v>
                </c:pt>
                <c:pt idx="790">
                  <c:v>2.6503570000000001E-2</c:v>
                </c:pt>
                <c:pt idx="791">
                  <c:v>2.8127780000000002E-2</c:v>
                </c:pt>
                <c:pt idx="792">
                  <c:v>2.2109449999999999E-2</c:v>
                </c:pt>
                <c:pt idx="793">
                  <c:v>3.2861050000000003E-2</c:v>
                </c:pt>
                <c:pt idx="794">
                  <c:v>2.9734730000000001E-2</c:v>
                </c:pt>
                <c:pt idx="795">
                  <c:v>6.9875129999999999E-3</c:v>
                </c:pt>
                <c:pt idx="796">
                  <c:v>1.737677E-2</c:v>
                </c:pt>
                <c:pt idx="797">
                  <c:v>1.364567E-2</c:v>
                </c:pt>
                <c:pt idx="798">
                  <c:v>1.085183E-2</c:v>
                </c:pt>
                <c:pt idx="799">
                  <c:v>1.659644E-2</c:v>
                </c:pt>
                <c:pt idx="800">
                  <c:v>1.4653350000000001E-2</c:v>
                </c:pt>
                <c:pt idx="801">
                  <c:v>1.2579140000000001E-2</c:v>
                </c:pt>
                <c:pt idx="802">
                  <c:v>3.5353580000000003E-2</c:v>
                </c:pt>
                <c:pt idx="803">
                  <c:v>4.9656810000000003E-2</c:v>
                </c:pt>
                <c:pt idx="804">
                  <c:v>3.0436169999999999E-2</c:v>
                </c:pt>
                <c:pt idx="805">
                  <c:v>2.365504E-3</c:v>
                </c:pt>
                <c:pt idx="806">
                  <c:v>1.054652E-2</c:v>
                </c:pt>
                <c:pt idx="807">
                  <c:v>1.8633050000000002E-2</c:v>
                </c:pt>
                <c:pt idx="808">
                  <c:v>2.8603690000000001E-2</c:v>
                </c:pt>
                <c:pt idx="809">
                  <c:v>3.4888200000000001E-3</c:v>
                </c:pt>
                <c:pt idx="810">
                  <c:v>2.0487690000000002E-3</c:v>
                </c:pt>
                <c:pt idx="811">
                  <c:v>2.4126430000000001E-2</c:v>
                </c:pt>
                <c:pt idx="812">
                  <c:v>4.0590719999999997E-2</c:v>
                </c:pt>
                <c:pt idx="813">
                  <c:v>3.4360410000000001E-2</c:v>
                </c:pt>
                <c:pt idx="814">
                  <c:v>1.6207929999999999E-2</c:v>
                </c:pt>
                <c:pt idx="815">
                  <c:v>2.066312E-2</c:v>
                </c:pt>
                <c:pt idx="816">
                  <c:v>2.78751E-2</c:v>
                </c:pt>
                <c:pt idx="817">
                  <c:v>1.158959E-2</c:v>
                </c:pt>
                <c:pt idx="818">
                  <c:v>2.3344279999999999E-2</c:v>
                </c:pt>
                <c:pt idx="819">
                  <c:v>2.8415340000000001E-2</c:v>
                </c:pt>
                <c:pt idx="820">
                  <c:v>2.3529209999999998E-2</c:v>
                </c:pt>
                <c:pt idx="821">
                  <c:v>1.3271740000000001E-2</c:v>
                </c:pt>
                <c:pt idx="822">
                  <c:v>2.7912289999999999E-2</c:v>
                </c:pt>
                <c:pt idx="823">
                  <c:v>4.027882E-2</c:v>
                </c:pt>
                <c:pt idx="824">
                  <c:v>5.3771449999999998E-3</c:v>
                </c:pt>
                <c:pt idx="825">
                  <c:v>2.3951489999999999E-2</c:v>
                </c:pt>
                <c:pt idx="826">
                  <c:v>1.9200740000000001E-2</c:v>
                </c:pt>
                <c:pt idx="827">
                  <c:v>4.2533599999999998E-2</c:v>
                </c:pt>
                <c:pt idx="828">
                  <c:v>2.9825810000000001E-2</c:v>
                </c:pt>
                <c:pt idx="829">
                  <c:v>4.2773360000000003E-2</c:v>
                </c:pt>
                <c:pt idx="830">
                  <c:v>2.0692370000000002E-2</c:v>
                </c:pt>
                <c:pt idx="831">
                  <c:v>1.6104670000000001E-2</c:v>
                </c:pt>
                <c:pt idx="832">
                  <c:v>1.1251860000000001E-2</c:v>
                </c:pt>
                <c:pt idx="833">
                  <c:v>7.2088719999999998E-3</c:v>
                </c:pt>
                <c:pt idx="834">
                  <c:v>5.9957690000000001E-2</c:v>
                </c:pt>
                <c:pt idx="835">
                  <c:v>6.2726080000000004E-2</c:v>
                </c:pt>
                <c:pt idx="836">
                  <c:v>3.4256019999999998E-2</c:v>
                </c:pt>
                <c:pt idx="837">
                  <c:v>3.7950369999999997E-2</c:v>
                </c:pt>
                <c:pt idx="838">
                  <c:v>2.77051E-2</c:v>
                </c:pt>
                <c:pt idx="839">
                  <c:v>1.122185E-2</c:v>
                </c:pt>
                <c:pt idx="840">
                  <c:v>4.9253470000000001E-3</c:v>
                </c:pt>
                <c:pt idx="841">
                  <c:v>1.509576E-2</c:v>
                </c:pt>
                <c:pt idx="842">
                  <c:v>1.6762300000000001E-2</c:v>
                </c:pt>
                <c:pt idx="843">
                  <c:v>2.1345980000000001E-2</c:v>
                </c:pt>
                <c:pt idx="844">
                  <c:v>4.9263479999999998E-2</c:v>
                </c:pt>
                <c:pt idx="845">
                  <c:v>4.3315979999999997E-2</c:v>
                </c:pt>
                <c:pt idx="846">
                  <c:v>3.1848010000000003E-2</c:v>
                </c:pt>
                <c:pt idx="847">
                  <c:v>1.266873E-2</c:v>
                </c:pt>
                <c:pt idx="848">
                  <c:v>3.1215719999999999E-2</c:v>
                </c:pt>
                <c:pt idx="849">
                  <c:v>1.8108559999999999E-2</c:v>
                </c:pt>
                <c:pt idx="850">
                  <c:v>1.837219E-2</c:v>
                </c:pt>
                <c:pt idx="851">
                  <c:v>2.4157439999999999E-2</c:v>
                </c:pt>
                <c:pt idx="852">
                  <c:v>1.013789E-2</c:v>
                </c:pt>
                <c:pt idx="853">
                  <c:v>2.6113890000000001E-2</c:v>
                </c:pt>
                <c:pt idx="854">
                  <c:v>1.9603220000000001E-2</c:v>
                </c:pt>
                <c:pt idx="855">
                  <c:v>9.0512639999999998E-3</c:v>
                </c:pt>
                <c:pt idx="856">
                  <c:v>1.3607869999999999E-2</c:v>
                </c:pt>
                <c:pt idx="857">
                  <c:v>1.5239010000000001E-2</c:v>
                </c:pt>
                <c:pt idx="858">
                  <c:v>1.7545930000000001E-2</c:v>
                </c:pt>
                <c:pt idx="859">
                  <c:v>3.8055800000000001E-2</c:v>
                </c:pt>
                <c:pt idx="860">
                  <c:v>2.1645459999999998E-2</c:v>
                </c:pt>
                <c:pt idx="861">
                  <c:v>7.8345310000000005E-3</c:v>
                </c:pt>
                <c:pt idx="862">
                  <c:v>2.3713229999999998E-2</c:v>
                </c:pt>
                <c:pt idx="863">
                  <c:v>2.8505039999999999E-2</c:v>
                </c:pt>
                <c:pt idx="864">
                  <c:v>2.5357790000000002E-2</c:v>
                </c:pt>
                <c:pt idx="865">
                  <c:v>2.2547339999999999E-2</c:v>
                </c:pt>
                <c:pt idx="866">
                  <c:v>4.0083359999999998E-2</c:v>
                </c:pt>
                <c:pt idx="867">
                  <c:v>3.0874760000000001E-2</c:v>
                </c:pt>
                <c:pt idx="868">
                  <c:v>3.4769840000000003E-2</c:v>
                </c:pt>
                <c:pt idx="869">
                  <c:v>4.3717909999999999E-2</c:v>
                </c:pt>
                <c:pt idx="870">
                  <c:v>3.046418E-2</c:v>
                </c:pt>
                <c:pt idx="871">
                  <c:v>1.040042E-2</c:v>
                </c:pt>
                <c:pt idx="872">
                  <c:v>2.8661099999999998E-2</c:v>
                </c:pt>
                <c:pt idx="873">
                  <c:v>2.9186819999999999E-2</c:v>
                </c:pt>
                <c:pt idx="874">
                  <c:v>9.8059250000000001E-3</c:v>
                </c:pt>
                <c:pt idx="875">
                  <c:v>3.2482259999999999E-2</c:v>
                </c:pt>
                <c:pt idx="876">
                  <c:v>2.70929E-2</c:v>
                </c:pt>
                <c:pt idx="877">
                  <c:v>2.4275359999999999E-2</c:v>
                </c:pt>
                <c:pt idx="878">
                  <c:v>1.6594540000000001E-2</c:v>
                </c:pt>
                <c:pt idx="879">
                  <c:v>3.1296539999999998E-2</c:v>
                </c:pt>
                <c:pt idx="880">
                  <c:v>2.0629419999999999E-2</c:v>
                </c:pt>
                <c:pt idx="881">
                  <c:v>9.2179940000000002E-3</c:v>
                </c:pt>
                <c:pt idx="882">
                  <c:v>2.493753E-3</c:v>
                </c:pt>
                <c:pt idx="883">
                  <c:v>1.6403560000000001E-2</c:v>
                </c:pt>
                <c:pt idx="884">
                  <c:v>2.6530740000000001E-2</c:v>
                </c:pt>
                <c:pt idx="885">
                  <c:v>1.9471780000000001E-2</c:v>
                </c:pt>
                <c:pt idx="886">
                  <c:v>4.1470680000000003E-2</c:v>
                </c:pt>
                <c:pt idx="887">
                  <c:v>2.1368970000000001E-2</c:v>
                </c:pt>
                <c:pt idx="888">
                  <c:v>2.1596899999999999E-2</c:v>
                </c:pt>
                <c:pt idx="889">
                  <c:v>2.7889210000000001E-2</c:v>
                </c:pt>
                <c:pt idx="890">
                  <c:v>1.23076E-2</c:v>
                </c:pt>
                <c:pt idx="891">
                  <c:v>8.8534819999999993E-3</c:v>
                </c:pt>
                <c:pt idx="892">
                  <c:v>2.3666280000000001E-2</c:v>
                </c:pt>
                <c:pt idx="893">
                  <c:v>3.443384E-2</c:v>
                </c:pt>
                <c:pt idx="894">
                  <c:v>3.6048379999999998E-2</c:v>
                </c:pt>
                <c:pt idx="895">
                  <c:v>2.4646890000000001E-2</c:v>
                </c:pt>
                <c:pt idx="896">
                  <c:v>1.143365E-2</c:v>
                </c:pt>
                <c:pt idx="897">
                  <c:v>9.2597909999999999E-3</c:v>
                </c:pt>
                <c:pt idx="898">
                  <c:v>1.08605E-2</c:v>
                </c:pt>
                <c:pt idx="899">
                  <c:v>2.6576209999999999E-2</c:v>
                </c:pt>
                <c:pt idx="900">
                  <c:v>3.3306620000000002E-2</c:v>
                </c:pt>
                <c:pt idx="901">
                  <c:v>2.696057E-2</c:v>
                </c:pt>
                <c:pt idx="902">
                  <c:v>2.2581609999999998E-2</c:v>
                </c:pt>
                <c:pt idx="903">
                  <c:v>4.2392930000000002E-2</c:v>
                </c:pt>
                <c:pt idx="904">
                  <c:v>2.8899970000000001E-2</c:v>
                </c:pt>
                <c:pt idx="905">
                  <c:v>5.7823409999999999E-3</c:v>
                </c:pt>
                <c:pt idx="906">
                  <c:v>6.2661629999999999E-3</c:v>
                </c:pt>
                <c:pt idx="907">
                  <c:v>2.194393E-2</c:v>
                </c:pt>
                <c:pt idx="908">
                  <c:v>2.8759349999999999E-2</c:v>
                </c:pt>
                <c:pt idx="909">
                  <c:v>4.1421279999999998E-2</c:v>
                </c:pt>
                <c:pt idx="910">
                  <c:v>1.9846019999999999E-2</c:v>
                </c:pt>
                <c:pt idx="911">
                  <c:v>2.9860520000000002E-2</c:v>
                </c:pt>
                <c:pt idx="912">
                  <c:v>3.4097080000000002E-2</c:v>
                </c:pt>
                <c:pt idx="913">
                  <c:v>2.9313100000000002E-2</c:v>
                </c:pt>
                <c:pt idx="914">
                  <c:v>2.846893E-2</c:v>
                </c:pt>
                <c:pt idx="915">
                  <c:v>2.332965E-2</c:v>
                </c:pt>
                <c:pt idx="916">
                  <c:v>3.1470550000000002E-3</c:v>
                </c:pt>
                <c:pt idx="917">
                  <c:v>1.777273E-2</c:v>
                </c:pt>
                <c:pt idx="918">
                  <c:v>1.7491860000000001E-2</c:v>
                </c:pt>
                <c:pt idx="919">
                  <c:v>2.1163899999999999E-2</c:v>
                </c:pt>
                <c:pt idx="920">
                  <c:v>8.9370179999999997E-3</c:v>
                </c:pt>
                <c:pt idx="921">
                  <c:v>4.0385689999999997E-3</c:v>
                </c:pt>
                <c:pt idx="922">
                  <c:v>1.6174819999999999E-2</c:v>
                </c:pt>
                <c:pt idx="923">
                  <c:v>1.313454E-2</c:v>
                </c:pt>
                <c:pt idx="924">
                  <c:v>1.108397E-2</c:v>
                </c:pt>
                <c:pt idx="925">
                  <c:v>4.6794319999999999E-3</c:v>
                </c:pt>
                <c:pt idx="926">
                  <c:v>2.3962750000000001E-2</c:v>
                </c:pt>
                <c:pt idx="927">
                  <c:v>1.8091940000000001E-2</c:v>
                </c:pt>
                <c:pt idx="928">
                  <c:v>1.2257250000000001E-2</c:v>
                </c:pt>
                <c:pt idx="929">
                  <c:v>1.370237E-2</c:v>
                </c:pt>
                <c:pt idx="930">
                  <c:v>2.3415890000000002E-2</c:v>
                </c:pt>
                <c:pt idx="931">
                  <c:v>1.5865629999999999E-2</c:v>
                </c:pt>
                <c:pt idx="932">
                  <c:v>2.5136019999999999E-2</c:v>
                </c:pt>
                <c:pt idx="933">
                  <c:v>2.399043E-2</c:v>
                </c:pt>
                <c:pt idx="934">
                  <c:v>2.239847E-2</c:v>
                </c:pt>
                <c:pt idx="935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8556128"/>
        <c:axId val="368548680"/>
      </c:scatterChart>
      <c:valAx>
        <c:axId val="368556128"/>
        <c:scaling>
          <c:orientation val="minMax"/>
          <c:max val="3500"/>
          <c:min val="5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aman shift (cm-1)</a:t>
                </a:r>
              </a:p>
            </c:rich>
          </c:tx>
          <c:layout>
            <c:manualLayout>
              <c:xMode val="edge"/>
              <c:yMode val="edge"/>
              <c:x val="0.42464940864752826"/>
              <c:y val="0.9424422442244224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68548680"/>
        <c:crosses val="autoZero"/>
        <c:crossBetween val="midCat"/>
      </c:valAx>
      <c:valAx>
        <c:axId val="368548680"/>
        <c:scaling>
          <c:orientation val="minMax"/>
          <c:max val="2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man intensity</a:t>
                </a:r>
              </a:p>
            </c:rich>
          </c:tx>
          <c:layout>
            <c:manualLayout>
              <c:xMode val="edge"/>
              <c:yMode val="edge"/>
              <c:x val="5.8402333358262377E-3"/>
              <c:y val="0.38852046464488971"/>
            </c:manualLayout>
          </c:layout>
          <c:overlay val="0"/>
        </c:title>
        <c:numFmt formatCode="#,##0.0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368556128"/>
        <c:crosses val="autoZero"/>
        <c:crossBetween val="midCat"/>
      </c:valAx>
      <c:spPr>
        <a:ln>
          <a:solidFill>
            <a:sysClr val="windowText" lastClr="000000"/>
          </a:solidFill>
        </a:ln>
      </c:spPr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72026154125578257"/>
          <c:y val="0.13332747904653183"/>
          <c:w val="0.14772522498459742"/>
          <c:h val="5.2752544717536085E-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2440</xdr:colOff>
      <xdr:row>1</xdr:row>
      <xdr:rowOff>7620</xdr:rowOff>
    </xdr:from>
    <xdr:to>
      <xdr:col>14</xdr:col>
      <xdr:colOff>177165</xdr:colOff>
      <xdr:row>26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36"/>
  <sheetViews>
    <sheetView tabSelected="1" zoomScaleNormal="100" workbookViewId="0">
      <selection activeCell="P11" sqref="P11"/>
    </sheetView>
  </sheetViews>
  <sheetFormatPr defaultRowHeight="14.4" x14ac:dyDescent="0.3"/>
  <sheetData>
    <row r="1" spans="1:2" x14ac:dyDescent="0.3">
      <c r="A1" s="1">
        <v>98.279300000000006</v>
      </c>
      <c r="B1" s="1">
        <v>2.576107E-2</v>
      </c>
    </row>
    <row r="2" spans="1:2" x14ac:dyDescent="0.3">
      <c r="A2" s="1">
        <v>102.13630000000001</v>
      </c>
      <c r="B2" s="1">
        <v>1.0466130000000001E-2</v>
      </c>
    </row>
    <row r="3" spans="1:2" x14ac:dyDescent="0.3">
      <c r="A3" s="1">
        <v>105.9933</v>
      </c>
      <c r="B3" s="1">
        <v>4.6930609999999998E-2</v>
      </c>
    </row>
    <row r="4" spans="1:2" x14ac:dyDescent="0.3">
      <c r="A4" s="1">
        <v>109.8503</v>
      </c>
      <c r="B4" s="1">
        <v>6.3950480000000004E-2</v>
      </c>
    </row>
    <row r="5" spans="1:2" x14ac:dyDescent="0.3">
      <c r="A5" s="1">
        <v>113.7073</v>
      </c>
      <c r="B5" s="1">
        <v>7.338596E-2</v>
      </c>
    </row>
    <row r="6" spans="1:2" x14ac:dyDescent="0.3">
      <c r="A6" s="1">
        <v>117.5643</v>
      </c>
      <c r="B6" s="1">
        <v>5.6489150000000002E-2</v>
      </c>
    </row>
    <row r="7" spans="1:2" x14ac:dyDescent="0.3">
      <c r="A7" s="1">
        <v>121.4213</v>
      </c>
      <c r="B7" s="1">
        <v>3.385117E-2</v>
      </c>
    </row>
    <row r="8" spans="1:2" x14ac:dyDescent="0.3">
      <c r="A8" s="1">
        <v>125.2783</v>
      </c>
      <c r="B8" s="1">
        <v>3.0859080000000001E-2</v>
      </c>
    </row>
    <row r="9" spans="1:2" x14ac:dyDescent="0.3">
      <c r="A9" s="1">
        <v>129.1353</v>
      </c>
      <c r="B9" s="1">
        <v>3.1546400000000002E-2</v>
      </c>
    </row>
    <row r="10" spans="1:2" x14ac:dyDescent="0.3">
      <c r="A10" s="1">
        <v>132.9923</v>
      </c>
      <c r="B10" s="1">
        <v>0.22969629999999999</v>
      </c>
    </row>
    <row r="11" spans="1:2" x14ac:dyDescent="0.3">
      <c r="A11" s="1">
        <v>136.8493</v>
      </c>
      <c r="B11" s="1">
        <v>0.29553869999999999</v>
      </c>
    </row>
    <row r="12" spans="1:2" x14ac:dyDescent="0.3">
      <c r="A12" s="1">
        <v>140.7063</v>
      </c>
      <c r="B12" s="1">
        <v>0.1212178</v>
      </c>
    </row>
    <row r="13" spans="1:2" x14ac:dyDescent="0.3">
      <c r="A13" s="1">
        <v>144.56319999999999</v>
      </c>
      <c r="B13" s="1">
        <v>4.9181089999999997E-2</v>
      </c>
    </row>
    <row r="14" spans="1:2" x14ac:dyDescent="0.3">
      <c r="A14" s="1">
        <v>148.42019999999999</v>
      </c>
      <c r="B14" s="1">
        <v>6.3275709999999997E-3</v>
      </c>
    </row>
    <row r="15" spans="1:2" x14ac:dyDescent="0.3">
      <c r="A15" s="1">
        <v>152.2773</v>
      </c>
      <c r="B15" s="1">
        <v>3.1605439999999999E-2</v>
      </c>
    </row>
    <row r="16" spans="1:2" x14ac:dyDescent="0.3">
      <c r="A16" s="1">
        <v>156.13419999999999</v>
      </c>
      <c r="B16" s="1">
        <v>3.4689240000000003E-2</v>
      </c>
    </row>
    <row r="17" spans="1:2" x14ac:dyDescent="0.3">
      <c r="A17" s="1">
        <v>159.99119999999999</v>
      </c>
      <c r="B17" s="1">
        <v>1.652204</v>
      </c>
    </row>
    <row r="18" spans="1:2" x14ac:dyDescent="0.3">
      <c r="A18" s="1">
        <v>163.84819999999999</v>
      </c>
      <c r="B18" s="1">
        <v>3.9436170000000002</v>
      </c>
    </row>
    <row r="19" spans="1:2" x14ac:dyDescent="0.3">
      <c r="A19" s="1">
        <v>167.70519999999999</v>
      </c>
      <c r="B19" s="1">
        <v>2.035784</v>
      </c>
    </row>
    <row r="20" spans="1:2" x14ac:dyDescent="0.3">
      <c r="A20" s="1">
        <v>171.56219999999999</v>
      </c>
      <c r="B20" s="1">
        <v>0.32509270000000001</v>
      </c>
    </row>
    <row r="21" spans="1:2" x14ac:dyDescent="0.3">
      <c r="A21" s="1">
        <v>175.41919999999999</v>
      </c>
      <c r="B21" s="1">
        <v>0.36924020000000002</v>
      </c>
    </row>
    <row r="22" spans="1:2" x14ac:dyDescent="0.3">
      <c r="A22" s="1">
        <v>179.27619999999999</v>
      </c>
      <c r="B22" s="1">
        <v>0.1739404</v>
      </c>
    </row>
    <row r="23" spans="1:2" x14ac:dyDescent="0.3">
      <c r="A23" s="1">
        <v>183.13319999999999</v>
      </c>
      <c r="B23" s="1">
        <v>5.8456729999999998E-2</v>
      </c>
    </row>
    <row r="24" spans="1:2" x14ac:dyDescent="0.3">
      <c r="A24" s="1">
        <v>186.99019999999999</v>
      </c>
      <c r="B24" s="1">
        <v>2.2966090000000002E-2</v>
      </c>
    </row>
    <row r="25" spans="1:2" x14ac:dyDescent="0.3">
      <c r="A25" s="1">
        <v>190.84719999999999</v>
      </c>
      <c r="B25" s="1">
        <v>3.064093E-2</v>
      </c>
    </row>
    <row r="26" spans="1:2" x14ac:dyDescent="0.3">
      <c r="A26" s="1">
        <v>194.70419999999999</v>
      </c>
      <c r="B26" s="1">
        <v>3.2531299999999999E-2</v>
      </c>
    </row>
    <row r="27" spans="1:2" x14ac:dyDescent="0.3">
      <c r="A27" s="1">
        <v>198.56120000000001</v>
      </c>
      <c r="B27" s="1">
        <v>3.3227899999999998E-2</v>
      </c>
    </row>
    <row r="28" spans="1:2" x14ac:dyDescent="0.3">
      <c r="A28" s="1">
        <v>202.41820000000001</v>
      </c>
      <c r="B28" s="1">
        <v>2.6492479999999999E-2</v>
      </c>
    </row>
    <row r="29" spans="1:2" x14ac:dyDescent="0.3">
      <c r="A29" s="1">
        <v>206.27520000000001</v>
      </c>
      <c r="B29" s="1">
        <v>4.444762E-2</v>
      </c>
    </row>
    <row r="30" spans="1:2" x14ac:dyDescent="0.3">
      <c r="A30" s="1">
        <v>210.13220000000001</v>
      </c>
      <c r="B30" s="1">
        <v>8.3600670000000002E-2</v>
      </c>
    </row>
    <row r="31" spans="1:2" x14ac:dyDescent="0.3">
      <c r="A31" s="1">
        <v>213.98920000000001</v>
      </c>
      <c r="B31" s="1">
        <v>8.6511879999999999E-2</v>
      </c>
    </row>
    <row r="32" spans="1:2" x14ac:dyDescent="0.3">
      <c r="A32" s="1">
        <v>217.84620000000001</v>
      </c>
      <c r="B32" s="1">
        <v>2.1039240000000001E-2</v>
      </c>
    </row>
    <row r="33" spans="1:2" x14ac:dyDescent="0.3">
      <c r="A33" s="1">
        <v>221.70320000000001</v>
      </c>
      <c r="B33" s="1">
        <v>8.4616299999999995E-3</v>
      </c>
    </row>
    <row r="34" spans="1:2" x14ac:dyDescent="0.3">
      <c r="A34" s="1">
        <v>225.56020000000001</v>
      </c>
      <c r="B34" s="1">
        <v>4.1353229999999998E-2</v>
      </c>
    </row>
    <row r="35" spans="1:2" x14ac:dyDescent="0.3">
      <c r="A35" s="1">
        <v>229.41720000000001</v>
      </c>
      <c r="B35" s="1">
        <v>4.9967930000000001E-2</v>
      </c>
    </row>
    <row r="36" spans="1:2" x14ac:dyDescent="0.3">
      <c r="A36" s="1">
        <v>233.27420000000001</v>
      </c>
      <c r="B36" s="1">
        <v>1.8142789999999999E-2</v>
      </c>
    </row>
    <row r="37" spans="1:2" x14ac:dyDescent="0.3">
      <c r="A37" s="1">
        <v>237.13120000000001</v>
      </c>
      <c r="B37" s="1">
        <v>1.674337E-2</v>
      </c>
    </row>
    <row r="38" spans="1:2" x14ac:dyDescent="0.3">
      <c r="A38" s="1">
        <v>240.98820000000001</v>
      </c>
      <c r="B38" s="1">
        <v>3.3674870000000003E-2</v>
      </c>
    </row>
    <row r="39" spans="1:2" x14ac:dyDescent="0.3">
      <c r="A39" s="1">
        <v>244.84520000000001</v>
      </c>
      <c r="B39" s="1">
        <v>3.354704E-2</v>
      </c>
    </row>
    <row r="40" spans="1:2" x14ac:dyDescent="0.3">
      <c r="A40" s="1">
        <v>248.7021</v>
      </c>
      <c r="B40" s="1">
        <v>5.1154499999999999E-2</v>
      </c>
    </row>
    <row r="41" spans="1:2" x14ac:dyDescent="0.3">
      <c r="A41" s="1">
        <v>252.5591</v>
      </c>
      <c r="B41" s="1">
        <v>4.799718E-2</v>
      </c>
    </row>
    <row r="42" spans="1:2" x14ac:dyDescent="0.3">
      <c r="A42" s="1">
        <v>256.41609999999997</v>
      </c>
      <c r="B42" s="1">
        <v>5.496769E-2</v>
      </c>
    </row>
    <row r="43" spans="1:2" x14ac:dyDescent="0.3">
      <c r="A43" s="1">
        <v>260.2731</v>
      </c>
      <c r="B43" s="1">
        <v>4.2346309999999998E-2</v>
      </c>
    </row>
    <row r="44" spans="1:2" x14ac:dyDescent="0.3">
      <c r="A44" s="1">
        <v>264.13010000000003</v>
      </c>
      <c r="B44" s="1">
        <v>3.2490430000000001E-2</v>
      </c>
    </row>
    <row r="45" spans="1:2" x14ac:dyDescent="0.3">
      <c r="A45" s="1">
        <v>267.9871</v>
      </c>
      <c r="B45" s="1">
        <v>4.1019460000000004E-3</v>
      </c>
    </row>
    <row r="46" spans="1:2" x14ac:dyDescent="0.3">
      <c r="A46" s="1">
        <v>271.84410000000003</v>
      </c>
      <c r="B46" s="1">
        <v>2.9137199999999999E-2</v>
      </c>
    </row>
    <row r="47" spans="1:2" x14ac:dyDescent="0.3">
      <c r="A47" s="1">
        <v>275.7011</v>
      </c>
      <c r="B47" s="1">
        <v>1.088973E-2</v>
      </c>
    </row>
    <row r="48" spans="1:2" x14ac:dyDescent="0.3">
      <c r="A48" s="1">
        <v>279.55810000000002</v>
      </c>
      <c r="B48" s="1">
        <v>1.7125230000000002E-2</v>
      </c>
    </row>
    <row r="49" spans="1:2" x14ac:dyDescent="0.3">
      <c r="A49" s="1">
        <v>283.4151</v>
      </c>
      <c r="B49" s="1">
        <v>1.9822570000000001E-2</v>
      </c>
    </row>
    <row r="50" spans="1:2" x14ac:dyDescent="0.3">
      <c r="A50" s="1">
        <v>287.27210000000002</v>
      </c>
      <c r="B50" s="1">
        <v>2.30391E-2</v>
      </c>
    </row>
    <row r="51" spans="1:2" x14ac:dyDescent="0.3">
      <c r="A51" s="1">
        <v>291.12909999999999</v>
      </c>
      <c r="B51" s="1">
        <v>1.3312910000000001E-2</v>
      </c>
    </row>
    <row r="52" spans="1:2" x14ac:dyDescent="0.3">
      <c r="A52" s="1">
        <v>294.98610000000002</v>
      </c>
      <c r="B52" s="1">
        <v>2.0944649999999999E-2</v>
      </c>
    </row>
    <row r="53" spans="1:2" x14ac:dyDescent="0.3">
      <c r="A53" s="1">
        <v>298.84309999999999</v>
      </c>
      <c r="B53" s="1">
        <v>2.214673E-2</v>
      </c>
    </row>
    <row r="54" spans="1:2" x14ac:dyDescent="0.3">
      <c r="A54" s="1">
        <v>302.70010000000002</v>
      </c>
      <c r="B54" s="1">
        <v>6.2921089999999997E-3</v>
      </c>
    </row>
    <row r="55" spans="1:2" x14ac:dyDescent="0.3">
      <c r="A55" s="1">
        <v>306.55709999999999</v>
      </c>
      <c r="B55" s="1">
        <v>1.626381E-2</v>
      </c>
    </row>
    <row r="56" spans="1:2" x14ac:dyDescent="0.3">
      <c r="A56" s="1">
        <v>310.41410000000002</v>
      </c>
      <c r="B56" s="1">
        <v>2.7517199999999999E-2</v>
      </c>
    </row>
    <row r="57" spans="1:2" x14ac:dyDescent="0.3">
      <c r="A57" s="1">
        <v>314.27109999999999</v>
      </c>
      <c r="B57" s="1">
        <v>4.6864719999999999E-2</v>
      </c>
    </row>
    <row r="58" spans="1:2" x14ac:dyDescent="0.3">
      <c r="A58" s="1">
        <v>318.12810000000002</v>
      </c>
      <c r="B58" s="1">
        <v>2.491618E-2</v>
      </c>
    </row>
    <row r="59" spans="1:2" x14ac:dyDescent="0.3">
      <c r="A59" s="1">
        <v>321.98509999999999</v>
      </c>
      <c r="B59" s="1">
        <v>2.391399E-2</v>
      </c>
    </row>
    <row r="60" spans="1:2" x14ac:dyDescent="0.3">
      <c r="A60" s="1">
        <v>325.84210000000002</v>
      </c>
      <c r="B60" s="1">
        <v>1.1194040000000001E-2</v>
      </c>
    </row>
    <row r="61" spans="1:2" x14ac:dyDescent="0.3">
      <c r="A61" s="1">
        <v>329.69909999999999</v>
      </c>
      <c r="B61" s="1">
        <v>1.465721E-2</v>
      </c>
    </row>
    <row r="62" spans="1:2" x14ac:dyDescent="0.3">
      <c r="A62" s="1">
        <v>333.55610000000001</v>
      </c>
      <c r="B62" s="1">
        <v>1.8407099999999999E-2</v>
      </c>
    </row>
    <row r="63" spans="1:2" x14ac:dyDescent="0.3">
      <c r="A63" s="1">
        <v>337.41309999999999</v>
      </c>
      <c r="B63" s="1">
        <v>2.942995E-2</v>
      </c>
    </row>
    <row r="64" spans="1:2" x14ac:dyDescent="0.3">
      <c r="A64" s="1">
        <v>341.27010000000001</v>
      </c>
      <c r="B64" s="1">
        <v>1.6287759999999998E-2</v>
      </c>
    </row>
    <row r="65" spans="1:2" x14ac:dyDescent="0.3">
      <c r="A65" s="1">
        <v>345.12709999999998</v>
      </c>
      <c r="B65" s="1">
        <v>4.235117E-2</v>
      </c>
    </row>
    <row r="66" spans="1:2" x14ac:dyDescent="0.3">
      <c r="A66" s="1">
        <v>348.98410000000001</v>
      </c>
      <c r="B66" s="1">
        <v>1.5468519999999999E-2</v>
      </c>
    </row>
    <row r="67" spans="1:2" x14ac:dyDescent="0.3">
      <c r="A67" s="1">
        <v>352.84109999999998</v>
      </c>
      <c r="B67" s="1">
        <v>3.820424E-2</v>
      </c>
    </row>
    <row r="68" spans="1:2" x14ac:dyDescent="0.3">
      <c r="A68" s="1">
        <v>356.69810000000001</v>
      </c>
      <c r="B68" s="1">
        <v>3.948132E-2</v>
      </c>
    </row>
    <row r="69" spans="1:2" x14ac:dyDescent="0.3">
      <c r="A69" s="1">
        <v>360.55509999999998</v>
      </c>
      <c r="B69" s="1">
        <v>1.6687810000000001E-2</v>
      </c>
    </row>
    <row r="70" spans="1:2" x14ac:dyDescent="0.3">
      <c r="A70" s="1">
        <v>364.41199999999998</v>
      </c>
      <c r="B70" s="1">
        <v>4.7677480000000001E-2</v>
      </c>
    </row>
    <row r="71" spans="1:2" x14ac:dyDescent="0.3">
      <c r="A71" s="1">
        <v>368.26900000000001</v>
      </c>
      <c r="B71" s="1">
        <v>8.7524009999999999E-2</v>
      </c>
    </row>
    <row r="72" spans="1:2" x14ac:dyDescent="0.3">
      <c r="A72" s="1">
        <v>372.12599999999998</v>
      </c>
      <c r="B72" s="1">
        <v>3.7613830000000001E-2</v>
      </c>
    </row>
    <row r="73" spans="1:2" x14ac:dyDescent="0.3">
      <c r="A73" s="1">
        <v>375.983</v>
      </c>
      <c r="B73" s="1">
        <v>3.3666769999999999E-2</v>
      </c>
    </row>
    <row r="74" spans="1:2" x14ac:dyDescent="0.3">
      <c r="A74" s="1">
        <v>379.84</v>
      </c>
      <c r="B74" s="1">
        <v>2.9914940000000001E-2</v>
      </c>
    </row>
    <row r="75" spans="1:2" x14ac:dyDescent="0.3">
      <c r="A75" s="1">
        <v>383.697</v>
      </c>
      <c r="B75" s="1">
        <v>5.243954E-2</v>
      </c>
    </row>
    <row r="76" spans="1:2" x14ac:dyDescent="0.3">
      <c r="A76" s="1">
        <v>387.55399999999997</v>
      </c>
      <c r="B76" s="1">
        <v>1.168983E-2</v>
      </c>
    </row>
    <row r="77" spans="1:2" x14ac:dyDescent="0.3">
      <c r="A77" s="1">
        <v>391.411</v>
      </c>
      <c r="B77" s="1">
        <v>3.008334E-2</v>
      </c>
    </row>
    <row r="78" spans="1:2" x14ac:dyDescent="0.3">
      <c r="A78" s="1">
        <v>395.26799999999997</v>
      </c>
      <c r="B78" s="1">
        <v>2.7329909999999999E-2</v>
      </c>
    </row>
    <row r="79" spans="1:2" x14ac:dyDescent="0.3">
      <c r="A79" s="1">
        <v>399.125</v>
      </c>
      <c r="B79" s="1">
        <v>1.96507E-2</v>
      </c>
    </row>
    <row r="80" spans="1:2" x14ac:dyDescent="0.3">
      <c r="A80" s="1">
        <v>402.98200000000003</v>
      </c>
      <c r="B80" s="1">
        <v>5.1950370000000003E-2</v>
      </c>
    </row>
    <row r="81" spans="1:2" x14ac:dyDescent="0.3">
      <c r="A81" s="1">
        <v>406.839</v>
      </c>
      <c r="B81" s="1">
        <v>4.5417510000000001E-2</v>
      </c>
    </row>
    <row r="82" spans="1:2" x14ac:dyDescent="0.3">
      <c r="A82" s="1">
        <v>410.69600000000003</v>
      </c>
      <c r="B82" s="1">
        <v>3.3622899999999997E-2</v>
      </c>
    </row>
    <row r="83" spans="1:2" x14ac:dyDescent="0.3">
      <c r="A83" s="1">
        <v>414.553</v>
      </c>
      <c r="B83" s="1">
        <v>1.988502E-2</v>
      </c>
    </row>
    <row r="84" spans="1:2" x14ac:dyDescent="0.3">
      <c r="A84" s="1">
        <v>418.41</v>
      </c>
      <c r="B84" s="1">
        <v>0.29764600000000002</v>
      </c>
    </row>
    <row r="85" spans="1:2" x14ac:dyDescent="0.3">
      <c r="A85" s="1">
        <v>422.267</v>
      </c>
      <c r="B85" s="1">
        <v>0.61353409999999997</v>
      </c>
    </row>
    <row r="86" spans="1:2" x14ac:dyDescent="0.3">
      <c r="A86" s="1">
        <v>426.12400000000002</v>
      </c>
      <c r="B86" s="1">
        <v>0.26687379999999999</v>
      </c>
    </row>
    <row r="87" spans="1:2" x14ac:dyDescent="0.3">
      <c r="A87" s="1">
        <v>429.98099999999999</v>
      </c>
      <c r="B87" s="1">
        <v>2.4764149999999999E-2</v>
      </c>
    </row>
    <row r="88" spans="1:2" x14ac:dyDescent="0.3">
      <c r="A88" s="1">
        <v>433.83800000000002</v>
      </c>
      <c r="B88" s="1">
        <v>2.3768890000000001E-2</v>
      </c>
    </row>
    <row r="89" spans="1:2" x14ac:dyDescent="0.3">
      <c r="A89" s="1">
        <v>437.69499999999999</v>
      </c>
      <c r="B89" s="1">
        <v>4.1189919999999998E-2</v>
      </c>
    </row>
    <row r="90" spans="1:2" x14ac:dyDescent="0.3">
      <c r="A90" s="1">
        <v>441.55200000000002</v>
      </c>
      <c r="B90" s="1">
        <v>4.7484150000000003E-2</v>
      </c>
    </row>
    <row r="91" spans="1:2" x14ac:dyDescent="0.3">
      <c r="A91" s="1">
        <v>445.40899999999999</v>
      </c>
      <c r="B91" s="1">
        <v>0.50767359999999995</v>
      </c>
    </row>
    <row r="92" spans="1:2" x14ac:dyDescent="0.3">
      <c r="A92" s="1">
        <v>449.26600000000002</v>
      </c>
      <c r="B92" s="1">
        <v>1.704186</v>
      </c>
    </row>
    <row r="93" spans="1:2" x14ac:dyDescent="0.3">
      <c r="A93" s="1">
        <v>453.12299999999999</v>
      </c>
      <c r="B93" s="1">
        <v>1.059944</v>
      </c>
    </row>
    <row r="94" spans="1:2" x14ac:dyDescent="0.3">
      <c r="A94" s="1">
        <v>456.97989999999999</v>
      </c>
      <c r="B94" s="1">
        <v>8.5303980000000001E-2</v>
      </c>
    </row>
    <row r="95" spans="1:2" x14ac:dyDescent="0.3">
      <c r="A95" s="1">
        <v>460.83690000000001</v>
      </c>
      <c r="B95" s="1">
        <v>3.6042589999999999E-2</v>
      </c>
    </row>
    <row r="96" spans="1:2" x14ac:dyDescent="0.3">
      <c r="A96" s="1">
        <v>464.69389999999999</v>
      </c>
      <c r="B96" s="1">
        <v>1.9267690000000001E-2</v>
      </c>
    </row>
    <row r="97" spans="1:2" x14ac:dyDescent="0.3">
      <c r="A97" s="1">
        <v>468.55090000000001</v>
      </c>
      <c r="B97" s="1">
        <v>2.0276450000000001E-2</v>
      </c>
    </row>
    <row r="98" spans="1:2" x14ac:dyDescent="0.3">
      <c r="A98" s="1">
        <v>472.40789999999998</v>
      </c>
      <c r="B98" s="1">
        <v>1.8795900000000001E-2</v>
      </c>
    </row>
    <row r="99" spans="1:2" x14ac:dyDescent="0.3">
      <c r="A99" s="1">
        <v>476.26490000000001</v>
      </c>
      <c r="B99" s="1">
        <v>2.6601030000000001E-2</v>
      </c>
    </row>
    <row r="100" spans="1:2" x14ac:dyDescent="0.3">
      <c r="A100" s="1">
        <v>480.12189999999998</v>
      </c>
      <c r="B100" s="1">
        <v>2.3012049999999999E-2</v>
      </c>
    </row>
    <row r="101" spans="1:2" x14ac:dyDescent="0.3">
      <c r="A101" s="1">
        <v>483.97890000000001</v>
      </c>
      <c r="B101" s="1">
        <v>2.5499330000000001E-2</v>
      </c>
    </row>
    <row r="102" spans="1:2" x14ac:dyDescent="0.3">
      <c r="A102" s="1">
        <v>487.83589999999998</v>
      </c>
      <c r="B102" s="1">
        <v>1.169308E-2</v>
      </c>
    </row>
    <row r="103" spans="1:2" x14ac:dyDescent="0.3">
      <c r="A103" s="1">
        <v>491.69290000000001</v>
      </c>
      <c r="B103" s="1">
        <v>2.3979790000000001E-2</v>
      </c>
    </row>
    <row r="104" spans="1:2" x14ac:dyDescent="0.3">
      <c r="A104" s="1">
        <v>495.54989999999998</v>
      </c>
      <c r="B104" s="1">
        <v>2.091672E-2</v>
      </c>
    </row>
    <row r="105" spans="1:2" x14ac:dyDescent="0.3">
      <c r="A105" s="1">
        <v>499.40690000000001</v>
      </c>
      <c r="B105" s="1">
        <v>1.0504070000000001E-2</v>
      </c>
    </row>
    <row r="106" spans="1:2" x14ac:dyDescent="0.3">
      <c r="A106" s="1">
        <v>503.26389999999998</v>
      </c>
      <c r="B106" s="1">
        <v>2.3054060000000001E-2</v>
      </c>
    </row>
    <row r="107" spans="1:2" x14ac:dyDescent="0.3">
      <c r="A107" s="1">
        <v>507.12090000000001</v>
      </c>
      <c r="B107" s="1">
        <v>2.4562049999999998E-2</v>
      </c>
    </row>
    <row r="108" spans="1:2" x14ac:dyDescent="0.3">
      <c r="A108" s="1">
        <v>510.97789999999998</v>
      </c>
      <c r="B108" s="1">
        <v>4.4858750000000003E-2</v>
      </c>
    </row>
    <row r="109" spans="1:2" x14ac:dyDescent="0.3">
      <c r="A109" s="1">
        <v>514.83489999999995</v>
      </c>
      <c r="B109" s="1">
        <v>3.0301659999999999E-3</v>
      </c>
    </row>
    <row r="110" spans="1:2" x14ac:dyDescent="0.3">
      <c r="A110" s="1">
        <v>518.69190000000003</v>
      </c>
      <c r="B110" s="1">
        <v>1.6460809999999999E-2</v>
      </c>
    </row>
    <row r="111" spans="1:2" x14ac:dyDescent="0.3">
      <c r="A111" s="1">
        <v>522.5489</v>
      </c>
      <c r="B111" s="1">
        <v>2.4265889999999998E-2</v>
      </c>
    </row>
    <row r="112" spans="1:2" x14ac:dyDescent="0.3">
      <c r="A112" s="1">
        <v>526.40589999999997</v>
      </c>
      <c r="B112" s="1">
        <v>1.946492E-2</v>
      </c>
    </row>
    <row r="113" spans="1:2" x14ac:dyDescent="0.3">
      <c r="A113" s="1">
        <v>530.26289999999995</v>
      </c>
      <c r="B113" s="1">
        <v>1.7366199999999998E-2</v>
      </c>
    </row>
    <row r="114" spans="1:2" x14ac:dyDescent="0.3">
      <c r="A114" s="1">
        <v>534.11990000000003</v>
      </c>
      <c r="B114" s="1">
        <v>3.5189060000000001E-2</v>
      </c>
    </row>
    <row r="115" spans="1:2" x14ac:dyDescent="0.3">
      <c r="A115" s="1">
        <v>537.9769</v>
      </c>
      <c r="B115" s="1">
        <v>3.1908430000000002E-2</v>
      </c>
    </row>
    <row r="116" spans="1:2" x14ac:dyDescent="0.3">
      <c r="A116" s="1">
        <v>541.83389999999997</v>
      </c>
      <c r="B116" s="1">
        <v>3.8305930000000002E-2</v>
      </c>
    </row>
    <row r="117" spans="1:2" x14ac:dyDescent="0.3">
      <c r="A117" s="1">
        <v>545.69090000000006</v>
      </c>
      <c r="B117" s="1">
        <v>2.8664950000000002E-2</v>
      </c>
    </row>
    <row r="118" spans="1:2" x14ac:dyDescent="0.3">
      <c r="A118" s="1">
        <v>549.54790000000003</v>
      </c>
      <c r="B118" s="1">
        <v>3.0155810000000002E-2</v>
      </c>
    </row>
    <row r="119" spans="1:2" x14ac:dyDescent="0.3">
      <c r="A119" s="1">
        <v>553.40480000000002</v>
      </c>
      <c r="B119" s="1">
        <v>5.85718E-2</v>
      </c>
    </row>
    <row r="120" spans="1:2" x14ac:dyDescent="0.3">
      <c r="A120" s="1">
        <v>557.26179999999999</v>
      </c>
      <c r="B120" s="1">
        <v>6.6816459999999994E-2</v>
      </c>
    </row>
    <row r="121" spans="1:2" x14ac:dyDescent="0.3">
      <c r="A121" s="1">
        <v>561.11879999999996</v>
      </c>
      <c r="B121" s="1">
        <v>4.7723229999999998E-2</v>
      </c>
    </row>
    <row r="122" spans="1:2" x14ac:dyDescent="0.3">
      <c r="A122" s="1">
        <v>564.97580000000005</v>
      </c>
      <c r="B122" s="1">
        <v>7.2273630000000005E-2</v>
      </c>
    </row>
    <row r="123" spans="1:2" x14ac:dyDescent="0.3">
      <c r="A123" s="1">
        <v>568.83280000000002</v>
      </c>
      <c r="B123" s="1">
        <v>1.876073E-2</v>
      </c>
    </row>
    <row r="124" spans="1:2" x14ac:dyDescent="0.3">
      <c r="A124" s="1">
        <v>572.68979999999999</v>
      </c>
      <c r="B124" s="1">
        <v>4.1969390000000002E-2</v>
      </c>
    </row>
    <row r="125" spans="1:2" x14ac:dyDescent="0.3">
      <c r="A125" s="1">
        <v>576.54679999999996</v>
      </c>
      <c r="B125" s="1">
        <v>2.4968250000000001E-2</v>
      </c>
    </row>
    <row r="126" spans="1:2" x14ac:dyDescent="0.3">
      <c r="A126" s="1">
        <v>580.40380000000005</v>
      </c>
      <c r="B126" s="1">
        <v>1.41327E-2</v>
      </c>
    </row>
    <row r="127" spans="1:2" x14ac:dyDescent="0.3">
      <c r="A127" s="1">
        <v>584.26080000000002</v>
      </c>
      <c r="B127" s="1">
        <v>2.6818789999999999E-2</v>
      </c>
    </row>
    <row r="128" spans="1:2" x14ac:dyDescent="0.3">
      <c r="A128" s="1">
        <v>588.11779999999999</v>
      </c>
      <c r="B128" s="1">
        <v>3.5411860000000003E-2</v>
      </c>
    </row>
    <row r="129" spans="1:2" x14ac:dyDescent="0.3">
      <c r="A129" s="1">
        <v>591.97490000000005</v>
      </c>
      <c r="B129" s="1">
        <v>3.1013329999999999E-2</v>
      </c>
    </row>
    <row r="130" spans="1:2" x14ac:dyDescent="0.3">
      <c r="A130" s="1">
        <v>595.83180000000004</v>
      </c>
      <c r="B130" s="1">
        <v>2.167063E-2</v>
      </c>
    </row>
    <row r="131" spans="1:2" x14ac:dyDescent="0.3">
      <c r="A131" s="1">
        <v>599.68880000000001</v>
      </c>
      <c r="B131" s="1">
        <v>1.12205E-2</v>
      </c>
    </row>
    <row r="132" spans="1:2" x14ac:dyDescent="0.3">
      <c r="A132" s="1">
        <v>603.54579999999999</v>
      </c>
      <c r="B132" s="1">
        <v>1.3512120000000001E-2</v>
      </c>
    </row>
    <row r="133" spans="1:2" x14ac:dyDescent="0.3">
      <c r="A133" s="1">
        <v>607.40279999999996</v>
      </c>
      <c r="B133" s="1">
        <v>6.0549599999999999E-3</v>
      </c>
    </row>
    <row r="134" spans="1:2" x14ac:dyDescent="0.3">
      <c r="A134" s="1">
        <v>611.25980000000004</v>
      </c>
      <c r="B134" s="1">
        <v>4.937039E-2</v>
      </c>
    </row>
    <row r="135" spans="1:2" x14ac:dyDescent="0.3">
      <c r="A135" s="1">
        <v>615.11680000000001</v>
      </c>
      <c r="B135" s="1">
        <v>0.36071249999999999</v>
      </c>
    </row>
    <row r="136" spans="1:2" x14ac:dyDescent="0.3">
      <c r="A136" s="1">
        <v>618.97379999999998</v>
      </c>
      <c r="B136" s="1">
        <v>0.38336700000000001</v>
      </c>
    </row>
    <row r="137" spans="1:2" x14ac:dyDescent="0.3">
      <c r="A137" s="1">
        <v>622.83079999999995</v>
      </c>
      <c r="B137" s="1">
        <v>6.549199E-2</v>
      </c>
    </row>
    <row r="138" spans="1:2" x14ac:dyDescent="0.3">
      <c r="A138" s="1">
        <v>626.68780000000004</v>
      </c>
      <c r="B138" s="1">
        <v>0.10202020000000001</v>
      </c>
    </row>
    <row r="139" spans="1:2" x14ac:dyDescent="0.3">
      <c r="A139" s="1">
        <v>630.54480000000001</v>
      </c>
      <c r="B139" s="1">
        <v>0.41754799999999997</v>
      </c>
    </row>
    <row r="140" spans="1:2" x14ac:dyDescent="0.3">
      <c r="A140" s="1">
        <v>634.40179999999998</v>
      </c>
      <c r="B140" s="1">
        <v>0.27071859999999998</v>
      </c>
    </row>
    <row r="141" spans="1:2" x14ac:dyDescent="0.3">
      <c r="A141" s="1">
        <v>638.25879999999995</v>
      </c>
      <c r="B141" s="1">
        <v>3.5707429999999998E-2</v>
      </c>
    </row>
    <row r="142" spans="1:2" x14ac:dyDescent="0.3">
      <c r="A142" s="1">
        <v>642.11580000000004</v>
      </c>
      <c r="B142" s="1">
        <v>2.8172389999999999E-2</v>
      </c>
    </row>
    <row r="143" spans="1:2" x14ac:dyDescent="0.3">
      <c r="A143" s="1">
        <v>645.97280000000001</v>
      </c>
      <c r="B143" s="1">
        <v>3.5708570000000002E-2</v>
      </c>
    </row>
    <row r="144" spans="1:2" x14ac:dyDescent="0.3">
      <c r="A144" s="1">
        <v>649.82979999999998</v>
      </c>
      <c r="B144" s="1">
        <v>5.3044759999999998E-3</v>
      </c>
    </row>
    <row r="145" spans="1:2" x14ac:dyDescent="0.3">
      <c r="A145" s="1">
        <v>653.68679999999995</v>
      </c>
      <c r="B145" s="1">
        <v>2.8432880000000001E-2</v>
      </c>
    </row>
    <row r="146" spans="1:2" x14ac:dyDescent="0.3">
      <c r="A146" s="1">
        <v>657.54380000000003</v>
      </c>
      <c r="B146" s="1">
        <v>7.4814500000000006E-2</v>
      </c>
    </row>
    <row r="147" spans="1:2" x14ac:dyDescent="0.3">
      <c r="A147" s="1">
        <v>661.4008</v>
      </c>
      <c r="B147" s="1">
        <v>6.4159339999999995E-2</v>
      </c>
    </row>
    <row r="148" spans="1:2" x14ac:dyDescent="0.3">
      <c r="A148" s="1">
        <v>665.25779999999997</v>
      </c>
      <c r="B148" s="1">
        <v>6.7798579999999997E-3</v>
      </c>
    </row>
    <row r="149" spans="1:2" x14ac:dyDescent="0.3">
      <c r="A149" s="1">
        <v>669.11469999999997</v>
      </c>
      <c r="B149" s="1">
        <v>2.9681949999999999E-2</v>
      </c>
    </row>
    <row r="150" spans="1:2" x14ac:dyDescent="0.3">
      <c r="A150" s="1">
        <v>672.97170000000006</v>
      </c>
      <c r="B150" s="1">
        <v>4.1608050000000001E-2</v>
      </c>
    </row>
    <row r="151" spans="1:2" x14ac:dyDescent="0.3">
      <c r="A151" s="1">
        <v>676.82870000000003</v>
      </c>
      <c r="B151" s="1">
        <v>1.736401E-3</v>
      </c>
    </row>
    <row r="152" spans="1:2" x14ac:dyDescent="0.3">
      <c r="A152" s="1">
        <v>680.6857</v>
      </c>
      <c r="B152" s="1">
        <v>1.482057E-2</v>
      </c>
    </row>
    <row r="153" spans="1:2" x14ac:dyDescent="0.3">
      <c r="A153" s="1">
        <v>684.54269999999997</v>
      </c>
      <c r="B153" s="1">
        <v>1.6786249999999999E-2</v>
      </c>
    </row>
    <row r="154" spans="1:2" x14ac:dyDescent="0.3">
      <c r="A154" s="1">
        <v>688.39970000000005</v>
      </c>
      <c r="B154" s="1">
        <v>1.487021E-2</v>
      </c>
    </row>
    <row r="155" spans="1:2" x14ac:dyDescent="0.3">
      <c r="A155" s="1">
        <v>692.25670000000002</v>
      </c>
      <c r="B155" s="1">
        <v>1.278722E-2</v>
      </c>
    </row>
    <row r="156" spans="1:2" x14ac:dyDescent="0.3">
      <c r="A156" s="1">
        <v>696.11369999999999</v>
      </c>
      <c r="B156" s="1">
        <v>2.656147E-2</v>
      </c>
    </row>
    <row r="157" spans="1:2" x14ac:dyDescent="0.3">
      <c r="A157" s="1">
        <v>699.97069999999997</v>
      </c>
      <c r="B157" s="1">
        <v>3.7969799999999998E-2</v>
      </c>
    </row>
    <row r="158" spans="1:2" x14ac:dyDescent="0.3">
      <c r="A158" s="1">
        <v>703.82770000000005</v>
      </c>
      <c r="B158" s="1">
        <v>2.2401919999999999E-2</v>
      </c>
    </row>
    <row r="159" spans="1:2" x14ac:dyDescent="0.3">
      <c r="A159" s="1">
        <v>707.68470000000002</v>
      </c>
      <c r="B159" s="1">
        <v>1.9541320000000001E-2</v>
      </c>
    </row>
    <row r="160" spans="1:2" x14ac:dyDescent="0.3">
      <c r="A160" s="1">
        <v>711.54169999999999</v>
      </c>
      <c r="B160" s="1">
        <v>0.14382429999999999</v>
      </c>
    </row>
    <row r="161" spans="1:2" x14ac:dyDescent="0.3">
      <c r="A161" s="1">
        <v>715.39869999999996</v>
      </c>
      <c r="B161" s="1">
        <v>1.450707</v>
      </c>
    </row>
    <row r="162" spans="1:2" x14ac:dyDescent="0.3">
      <c r="A162" s="1">
        <v>719.25570000000005</v>
      </c>
      <c r="B162" s="1">
        <v>2.079993</v>
      </c>
    </row>
    <row r="163" spans="1:2" x14ac:dyDescent="0.3">
      <c r="A163" s="1">
        <v>723.11270000000002</v>
      </c>
      <c r="B163" s="1">
        <v>0.6519625</v>
      </c>
    </row>
    <row r="164" spans="1:2" x14ac:dyDescent="0.3">
      <c r="A164" s="1">
        <v>726.96969999999999</v>
      </c>
      <c r="B164" s="1">
        <v>0.1402795</v>
      </c>
    </row>
    <row r="165" spans="1:2" x14ac:dyDescent="0.3">
      <c r="A165" s="1">
        <v>730.82669999999996</v>
      </c>
      <c r="B165" s="1">
        <v>6.2265679999999997E-2</v>
      </c>
    </row>
    <row r="166" spans="1:2" x14ac:dyDescent="0.3">
      <c r="A166" s="1">
        <v>734.68370000000004</v>
      </c>
      <c r="B166" s="1">
        <v>2.5113070000000001E-2</v>
      </c>
    </row>
    <row r="167" spans="1:2" x14ac:dyDescent="0.3">
      <c r="A167" s="1">
        <v>738.54070000000002</v>
      </c>
      <c r="B167" s="1">
        <v>5.7345420000000001E-2</v>
      </c>
    </row>
    <row r="168" spans="1:2" x14ac:dyDescent="0.3">
      <c r="A168" s="1">
        <v>742.39769999999999</v>
      </c>
      <c r="B168" s="1">
        <v>3.511773E-2</v>
      </c>
    </row>
    <row r="169" spans="1:2" x14ac:dyDescent="0.3">
      <c r="A169" s="1">
        <v>746.25469999999996</v>
      </c>
      <c r="B169" s="1">
        <v>4.2213239999999999E-2</v>
      </c>
    </row>
    <row r="170" spans="1:2" x14ac:dyDescent="0.3">
      <c r="A170" s="1">
        <v>750.11170000000004</v>
      </c>
      <c r="B170" s="1">
        <v>5.6916920000000003E-2</v>
      </c>
    </row>
    <row r="171" spans="1:2" x14ac:dyDescent="0.3">
      <c r="A171" s="1">
        <v>753.96870000000001</v>
      </c>
      <c r="B171" s="1">
        <v>7.984173E-2</v>
      </c>
    </row>
    <row r="172" spans="1:2" x14ac:dyDescent="0.3">
      <c r="A172" s="1">
        <v>757.82569999999998</v>
      </c>
      <c r="B172" s="1">
        <v>9.3992039999999999E-2</v>
      </c>
    </row>
    <row r="173" spans="1:2" x14ac:dyDescent="0.3">
      <c r="A173" s="1">
        <v>761.68269999999995</v>
      </c>
      <c r="B173" s="1">
        <v>3.3698600000000002E-2</v>
      </c>
    </row>
    <row r="174" spans="1:2" x14ac:dyDescent="0.3">
      <c r="A174" s="1">
        <v>765.53970000000004</v>
      </c>
      <c r="B174" s="1">
        <v>1.7089099999999999E-2</v>
      </c>
    </row>
    <row r="175" spans="1:2" x14ac:dyDescent="0.3">
      <c r="A175" s="1">
        <v>769.39670000000001</v>
      </c>
      <c r="B175" s="1">
        <v>2.8386560000000002E-2</v>
      </c>
    </row>
    <row r="176" spans="1:2" x14ac:dyDescent="0.3">
      <c r="A176" s="1">
        <v>773.25369999999998</v>
      </c>
      <c r="B176" s="1">
        <v>0.13133040000000001</v>
      </c>
    </row>
    <row r="177" spans="1:2" x14ac:dyDescent="0.3">
      <c r="A177" s="1">
        <v>777.11069999999995</v>
      </c>
      <c r="B177" s="1">
        <v>0.16262879999999999</v>
      </c>
    </row>
    <row r="178" spans="1:2" x14ac:dyDescent="0.3">
      <c r="A178" s="1">
        <v>780.96770000000004</v>
      </c>
      <c r="B178" s="1">
        <v>0.21802340000000001</v>
      </c>
    </row>
    <row r="179" spans="1:2" x14ac:dyDescent="0.3">
      <c r="A179" s="1">
        <v>784.82460000000003</v>
      </c>
      <c r="B179" s="1">
        <v>0.71090100000000001</v>
      </c>
    </row>
    <row r="180" spans="1:2" x14ac:dyDescent="0.3">
      <c r="A180" s="1">
        <v>788.6816</v>
      </c>
      <c r="B180" s="1">
        <v>0.56443160000000003</v>
      </c>
    </row>
    <row r="181" spans="1:2" x14ac:dyDescent="0.3">
      <c r="A181" s="1">
        <v>792.53859999999997</v>
      </c>
      <c r="B181" s="1">
        <v>6.8516629999999995E-2</v>
      </c>
    </row>
    <row r="182" spans="1:2" x14ac:dyDescent="0.3">
      <c r="A182" s="1">
        <v>796.39559999999994</v>
      </c>
      <c r="B182" s="1">
        <v>5.142526E-2</v>
      </c>
    </row>
    <row r="183" spans="1:2" x14ac:dyDescent="0.3">
      <c r="A183" s="1">
        <v>800.25260000000003</v>
      </c>
      <c r="B183" s="1">
        <v>4.1007740000000001E-2</v>
      </c>
    </row>
    <row r="184" spans="1:2" x14ac:dyDescent="0.3">
      <c r="A184" s="1">
        <v>804.1096</v>
      </c>
      <c r="B184" s="1">
        <v>2.05252E-2</v>
      </c>
    </row>
    <row r="185" spans="1:2" x14ac:dyDescent="0.3">
      <c r="A185" s="1">
        <v>807.96659999999997</v>
      </c>
      <c r="B185" s="1">
        <v>4.6513180000000001E-2</v>
      </c>
    </row>
    <row r="186" spans="1:2" x14ac:dyDescent="0.3">
      <c r="A186" s="1">
        <v>811.82360000000006</v>
      </c>
      <c r="B186" s="1">
        <v>5.4163250000000003E-2</v>
      </c>
    </row>
    <row r="187" spans="1:2" x14ac:dyDescent="0.3">
      <c r="A187" s="1">
        <v>815.68060000000003</v>
      </c>
      <c r="B187" s="1">
        <v>2.4735360000000001E-2</v>
      </c>
    </row>
    <row r="188" spans="1:2" x14ac:dyDescent="0.3">
      <c r="A188" s="1">
        <v>819.5376</v>
      </c>
      <c r="B188" s="1">
        <v>3.0093419999999999E-2</v>
      </c>
    </row>
    <row r="189" spans="1:2" x14ac:dyDescent="0.3">
      <c r="A189" s="1">
        <v>823.39459999999997</v>
      </c>
      <c r="B189" s="1">
        <v>4.5659779999999997E-2</v>
      </c>
    </row>
    <row r="190" spans="1:2" x14ac:dyDescent="0.3">
      <c r="A190" s="1">
        <v>827.25160000000005</v>
      </c>
      <c r="B190" s="1">
        <v>3.9437170000000001E-2</v>
      </c>
    </row>
    <row r="191" spans="1:2" x14ac:dyDescent="0.3">
      <c r="A191" s="1">
        <v>831.10860000000002</v>
      </c>
      <c r="B191" s="1">
        <v>3.6605850000000002E-2</v>
      </c>
    </row>
    <row r="192" spans="1:2" x14ac:dyDescent="0.3">
      <c r="A192" s="1">
        <v>834.96559999999999</v>
      </c>
      <c r="B192" s="1">
        <v>4.2509100000000001E-2</v>
      </c>
    </row>
    <row r="193" spans="1:2" x14ac:dyDescent="0.3">
      <c r="A193" s="1">
        <v>838.82259999999997</v>
      </c>
      <c r="B193" s="1">
        <v>7.7279139999999996E-2</v>
      </c>
    </row>
    <row r="194" spans="1:2" x14ac:dyDescent="0.3">
      <c r="A194" s="1">
        <v>842.67960000000005</v>
      </c>
      <c r="B194" s="1">
        <v>0.1080219</v>
      </c>
    </row>
    <row r="195" spans="1:2" x14ac:dyDescent="0.3">
      <c r="A195" s="1">
        <v>846.53660000000002</v>
      </c>
      <c r="B195" s="1">
        <v>4.405063E-2</v>
      </c>
    </row>
    <row r="196" spans="1:2" x14ac:dyDescent="0.3">
      <c r="A196" s="1">
        <v>850.39359999999999</v>
      </c>
      <c r="B196" s="1">
        <v>4.0378339999999999E-2</v>
      </c>
    </row>
    <row r="197" spans="1:2" x14ac:dyDescent="0.3">
      <c r="A197" s="1">
        <v>854.25049999999999</v>
      </c>
      <c r="B197" s="1">
        <v>2.0701779999999999E-2</v>
      </c>
    </row>
    <row r="198" spans="1:2" x14ac:dyDescent="0.3">
      <c r="A198" s="1">
        <v>858.10749999999996</v>
      </c>
      <c r="B198" s="1">
        <v>7.2806339999999997E-2</v>
      </c>
    </row>
    <row r="199" spans="1:2" x14ac:dyDescent="0.3">
      <c r="A199" s="1">
        <v>861.96450000000004</v>
      </c>
      <c r="B199" s="1">
        <v>5.9325139999999998E-2</v>
      </c>
    </row>
    <row r="200" spans="1:2" x14ac:dyDescent="0.3">
      <c r="A200" s="1">
        <v>865.82150000000001</v>
      </c>
      <c r="B200" s="1">
        <v>2.7485969999999998E-2</v>
      </c>
    </row>
    <row r="201" spans="1:2" x14ac:dyDescent="0.3">
      <c r="A201" s="1">
        <v>869.67849999999999</v>
      </c>
      <c r="B201" s="1">
        <v>3.9371719999999999E-2</v>
      </c>
    </row>
    <row r="202" spans="1:2" x14ac:dyDescent="0.3">
      <c r="A202" s="1">
        <v>873.53549999999996</v>
      </c>
      <c r="B202" s="1">
        <v>5.8288180000000004E-3</v>
      </c>
    </row>
    <row r="203" spans="1:2" x14ac:dyDescent="0.3">
      <c r="A203" s="1">
        <v>877.39260000000002</v>
      </c>
      <c r="B203" s="1">
        <v>1.556563E-2</v>
      </c>
    </row>
    <row r="204" spans="1:2" x14ac:dyDescent="0.3">
      <c r="A204" s="1">
        <v>881.24959999999999</v>
      </c>
      <c r="B204" s="1">
        <v>1.30286E-2</v>
      </c>
    </row>
    <row r="205" spans="1:2" x14ac:dyDescent="0.3">
      <c r="A205" s="1">
        <v>885.10659999999996</v>
      </c>
      <c r="B205" s="1">
        <v>2.2995459999999999E-2</v>
      </c>
    </row>
    <row r="206" spans="1:2" x14ac:dyDescent="0.3">
      <c r="A206" s="1">
        <v>888.96360000000004</v>
      </c>
      <c r="B206" s="1">
        <v>1.201327E-2</v>
      </c>
    </row>
    <row r="207" spans="1:2" x14ac:dyDescent="0.3">
      <c r="A207" s="1">
        <v>892.82060000000001</v>
      </c>
      <c r="B207" s="1">
        <v>0.16104679999999999</v>
      </c>
    </row>
    <row r="208" spans="1:2" x14ac:dyDescent="0.3">
      <c r="A208" s="1">
        <v>896.67759999999998</v>
      </c>
      <c r="B208" s="1">
        <v>0.75666180000000005</v>
      </c>
    </row>
    <row r="209" spans="1:2" x14ac:dyDescent="0.3">
      <c r="A209" s="1">
        <v>900.53449999999998</v>
      </c>
      <c r="B209" s="1">
        <v>0.56866229999999995</v>
      </c>
    </row>
    <row r="210" spans="1:2" x14ac:dyDescent="0.3">
      <c r="A210" s="1">
        <v>904.39149999999995</v>
      </c>
      <c r="B210" s="1">
        <v>6.0585970000000003E-2</v>
      </c>
    </row>
    <row r="211" spans="1:2" x14ac:dyDescent="0.3">
      <c r="A211" s="1">
        <v>908.24850000000004</v>
      </c>
      <c r="B211" s="1">
        <v>4.1863110000000002E-2</v>
      </c>
    </row>
    <row r="212" spans="1:2" x14ac:dyDescent="0.3">
      <c r="A212" s="1">
        <v>912.10550000000001</v>
      </c>
      <c r="B212" s="1">
        <v>0.28355399999999997</v>
      </c>
    </row>
    <row r="213" spans="1:2" x14ac:dyDescent="0.3">
      <c r="A213" s="1">
        <v>915.96249999999998</v>
      </c>
      <c r="B213" s="1">
        <v>0.26039040000000002</v>
      </c>
    </row>
    <row r="214" spans="1:2" x14ac:dyDescent="0.3">
      <c r="A214" s="1">
        <v>919.81949999999995</v>
      </c>
      <c r="B214" s="1">
        <v>3.971061E-2</v>
      </c>
    </row>
    <row r="215" spans="1:2" x14ac:dyDescent="0.3">
      <c r="A215" s="1">
        <v>923.67650000000003</v>
      </c>
      <c r="B215" s="1">
        <v>4.5980800000000002E-2</v>
      </c>
    </row>
    <row r="216" spans="1:2" x14ac:dyDescent="0.3">
      <c r="A216" s="1">
        <v>927.5335</v>
      </c>
      <c r="B216" s="1">
        <v>4.6739089999999997E-2</v>
      </c>
    </row>
    <row r="217" spans="1:2" x14ac:dyDescent="0.3">
      <c r="A217" s="1">
        <v>931.39049999999997</v>
      </c>
      <c r="B217" s="1">
        <v>2.3332060000000002E-2</v>
      </c>
    </row>
    <row r="218" spans="1:2" x14ac:dyDescent="0.3">
      <c r="A218" s="1">
        <v>935.24749999999995</v>
      </c>
      <c r="B218" s="1">
        <v>1.2709669999999999E-2</v>
      </c>
    </row>
    <row r="219" spans="1:2" x14ac:dyDescent="0.3">
      <c r="A219" s="1">
        <v>939.10450000000003</v>
      </c>
      <c r="B219" s="1">
        <v>1.337846E-2</v>
      </c>
    </row>
    <row r="220" spans="1:2" x14ac:dyDescent="0.3">
      <c r="A220" s="1">
        <v>942.9615</v>
      </c>
      <c r="B220" s="1">
        <v>1.0748529999999999E-2</v>
      </c>
    </row>
    <row r="221" spans="1:2" x14ac:dyDescent="0.3">
      <c r="A221" s="1">
        <v>946.81849999999997</v>
      </c>
      <c r="B221" s="1">
        <v>1.7634730000000001E-2</v>
      </c>
    </row>
    <row r="222" spans="1:2" x14ac:dyDescent="0.3">
      <c r="A222" s="1">
        <v>950.67550000000006</v>
      </c>
      <c r="B222" s="1">
        <v>3.4700000000000002E-2</v>
      </c>
    </row>
    <row r="223" spans="1:2" x14ac:dyDescent="0.3">
      <c r="A223" s="1">
        <v>954.53250000000003</v>
      </c>
      <c r="B223" s="1">
        <v>3.6427649999999999E-2</v>
      </c>
    </row>
    <row r="224" spans="1:2" x14ac:dyDescent="0.3">
      <c r="A224" s="1">
        <v>958.3895</v>
      </c>
      <c r="B224" s="1">
        <v>4.1357159999999997E-2</v>
      </c>
    </row>
    <row r="225" spans="1:2" x14ac:dyDescent="0.3">
      <c r="A225" s="1">
        <v>962.24649999999997</v>
      </c>
      <c r="B225" s="1">
        <v>3.0090840000000001E-2</v>
      </c>
    </row>
    <row r="226" spans="1:2" x14ac:dyDescent="0.3">
      <c r="A226" s="1">
        <v>966.10350000000005</v>
      </c>
      <c r="B226" s="1">
        <v>3.2255480000000003E-2</v>
      </c>
    </row>
    <row r="227" spans="1:2" x14ac:dyDescent="0.3">
      <c r="A227" s="1">
        <v>969.96040000000005</v>
      </c>
      <c r="B227" s="1">
        <v>2.0918079999999999E-2</v>
      </c>
    </row>
    <row r="228" spans="1:2" x14ac:dyDescent="0.3">
      <c r="A228" s="1">
        <v>973.81740000000002</v>
      </c>
      <c r="B228" s="1">
        <v>3.1314120000000001E-2</v>
      </c>
    </row>
    <row r="229" spans="1:2" x14ac:dyDescent="0.3">
      <c r="A229" s="1">
        <v>977.67439999999999</v>
      </c>
      <c r="B229" s="1">
        <v>2.7909799999999998E-2</v>
      </c>
    </row>
    <row r="230" spans="1:2" x14ac:dyDescent="0.3">
      <c r="A230" s="1">
        <v>981.53139999999996</v>
      </c>
      <c r="B230" s="1">
        <v>2.1181490000000001E-2</v>
      </c>
    </row>
    <row r="231" spans="1:2" x14ac:dyDescent="0.3">
      <c r="A231" s="1">
        <v>985.38840000000005</v>
      </c>
      <c r="B231" s="1">
        <v>3.686014E-2</v>
      </c>
    </row>
    <row r="232" spans="1:2" x14ac:dyDescent="0.3">
      <c r="A232" s="1">
        <v>989.24540000000002</v>
      </c>
      <c r="B232" s="1">
        <v>1.2844690000000001E-2</v>
      </c>
    </row>
    <row r="233" spans="1:2" x14ac:dyDescent="0.3">
      <c r="A233" s="1">
        <v>993.10239999999999</v>
      </c>
      <c r="B233" s="1">
        <v>2.7047330000000001E-2</v>
      </c>
    </row>
    <row r="234" spans="1:2" x14ac:dyDescent="0.3">
      <c r="A234" s="1">
        <v>996.95939999999996</v>
      </c>
      <c r="B234" s="1">
        <v>2.379071E-2</v>
      </c>
    </row>
    <row r="235" spans="1:2" x14ac:dyDescent="0.3">
      <c r="A235" s="1">
        <v>1000.816</v>
      </c>
      <c r="B235" s="1">
        <v>4.665797E-2</v>
      </c>
    </row>
    <row r="236" spans="1:2" x14ac:dyDescent="0.3">
      <c r="A236" s="1">
        <v>1004.673</v>
      </c>
      <c r="B236" s="1">
        <v>7.3629360000000005E-2</v>
      </c>
    </row>
    <row r="237" spans="1:2" x14ac:dyDescent="0.3">
      <c r="A237" s="1">
        <v>1008.53</v>
      </c>
      <c r="B237" s="1">
        <v>2.112694E-2</v>
      </c>
    </row>
    <row r="238" spans="1:2" x14ac:dyDescent="0.3">
      <c r="A238" s="1">
        <v>1012.3869999999999</v>
      </c>
      <c r="B238" s="1">
        <v>2.4751479999999999E-2</v>
      </c>
    </row>
    <row r="239" spans="1:2" x14ac:dyDescent="0.3">
      <c r="A239" s="1">
        <v>1016.244</v>
      </c>
      <c r="B239" s="1">
        <v>4.8680479999999998E-2</v>
      </c>
    </row>
    <row r="240" spans="1:2" x14ac:dyDescent="0.3">
      <c r="A240" s="1">
        <v>1020.101</v>
      </c>
      <c r="B240" s="1">
        <v>5.5127040000000002E-2</v>
      </c>
    </row>
    <row r="241" spans="1:2" x14ac:dyDescent="0.3">
      <c r="A241" s="1">
        <v>1023.958</v>
      </c>
      <c r="B241" s="1">
        <v>4.9132740000000001E-2</v>
      </c>
    </row>
    <row r="242" spans="1:2" x14ac:dyDescent="0.3">
      <c r="A242" s="1">
        <v>1027.8150000000001</v>
      </c>
      <c r="B242" s="1">
        <v>5.4900150000000002E-2</v>
      </c>
    </row>
    <row r="243" spans="1:2" x14ac:dyDescent="0.3">
      <c r="A243" s="1">
        <v>1031.672</v>
      </c>
      <c r="B243" s="1">
        <v>3.4045260000000001E-2</v>
      </c>
    </row>
    <row r="244" spans="1:2" x14ac:dyDescent="0.3">
      <c r="A244" s="1">
        <v>1035.529</v>
      </c>
      <c r="B244" s="1">
        <v>2.709599E-2</v>
      </c>
    </row>
    <row r="245" spans="1:2" x14ac:dyDescent="0.3">
      <c r="A245" s="1">
        <v>1039.386</v>
      </c>
      <c r="B245" s="1">
        <v>4.8807169999999997E-2</v>
      </c>
    </row>
    <row r="246" spans="1:2" x14ac:dyDescent="0.3">
      <c r="A246" s="1">
        <v>1043.2429999999999</v>
      </c>
      <c r="B246" s="1">
        <v>9.2509289999999994E-2</v>
      </c>
    </row>
    <row r="247" spans="1:2" x14ac:dyDescent="0.3">
      <c r="A247" s="1">
        <v>1047.0999999999999</v>
      </c>
      <c r="B247" s="1">
        <v>0.12638759999999999</v>
      </c>
    </row>
    <row r="248" spans="1:2" x14ac:dyDescent="0.3">
      <c r="A248" s="1">
        <v>1050.9570000000001</v>
      </c>
      <c r="B248" s="1">
        <v>0.42163250000000002</v>
      </c>
    </row>
    <row r="249" spans="1:2" x14ac:dyDescent="0.3">
      <c r="A249" s="1">
        <v>1054.8140000000001</v>
      </c>
      <c r="B249" s="1">
        <v>0.33573130000000001</v>
      </c>
    </row>
    <row r="250" spans="1:2" x14ac:dyDescent="0.3">
      <c r="A250" s="1">
        <v>1058.671</v>
      </c>
      <c r="B250" s="1">
        <v>2.6032880000000001E-2</v>
      </c>
    </row>
    <row r="251" spans="1:2" x14ac:dyDescent="0.3">
      <c r="A251" s="1">
        <v>1062.528</v>
      </c>
      <c r="B251" s="1">
        <v>5.0128079999999998E-2</v>
      </c>
    </row>
    <row r="252" spans="1:2" x14ac:dyDescent="0.3">
      <c r="A252" s="1">
        <v>1066.385</v>
      </c>
      <c r="B252" s="1">
        <v>2.8463780000000001E-2</v>
      </c>
    </row>
    <row r="253" spans="1:2" x14ac:dyDescent="0.3">
      <c r="A253" s="1">
        <v>1070.242</v>
      </c>
      <c r="B253" s="1">
        <v>4.1775609999999998E-2</v>
      </c>
    </row>
    <row r="254" spans="1:2" x14ac:dyDescent="0.3">
      <c r="A254" s="1">
        <v>1074.0989999999999</v>
      </c>
      <c r="B254" s="1">
        <v>2.619788E-2</v>
      </c>
    </row>
    <row r="255" spans="1:2" x14ac:dyDescent="0.3">
      <c r="A255" s="1">
        <v>1077.9559999999999</v>
      </c>
      <c r="B255" s="1">
        <v>2.5716889999999999E-2</v>
      </c>
    </row>
    <row r="256" spans="1:2" x14ac:dyDescent="0.3">
      <c r="A256" s="1">
        <v>1081.8130000000001</v>
      </c>
      <c r="B256" s="1">
        <v>2.1362510000000001E-2</v>
      </c>
    </row>
    <row r="257" spans="1:2" x14ac:dyDescent="0.3">
      <c r="A257" s="1">
        <v>1085.67</v>
      </c>
      <c r="B257" s="1">
        <v>1.7434290000000002E-2</v>
      </c>
    </row>
    <row r="258" spans="1:2" x14ac:dyDescent="0.3">
      <c r="A258" s="1">
        <v>1089.527</v>
      </c>
      <c r="B258" s="1">
        <v>3.253267E-2</v>
      </c>
    </row>
    <row r="259" spans="1:2" x14ac:dyDescent="0.3">
      <c r="A259" s="1">
        <v>1093.384</v>
      </c>
      <c r="B259" s="1">
        <v>5.451901E-2</v>
      </c>
    </row>
    <row r="260" spans="1:2" x14ac:dyDescent="0.3">
      <c r="A260" s="1">
        <v>1097.241</v>
      </c>
      <c r="B260" s="1">
        <v>4.7746410000000003E-2</v>
      </c>
    </row>
    <row r="261" spans="1:2" x14ac:dyDescent="0.3">
      <c r="A261" s="1">
        <v>1101.098</v>
      </c>
      <c r="B261" s="1">
        <v>4.5325379999999998E-2</v>
      </c>
    </row>
    <row r="262" spans="1:2" x14ac:dyDescent="0.3">
      <c r="A262" s="1">
        <v>1104.9549999999999</v>
      </c>
      <c r="B262" s="1">
        <v>0.3059829</v>
      </c>
    </row>
    <row r="263" spans="1:2" x14ac:dyDescent="0.3">
      <c r="A263" s="1">
        <v>1108.8119999999999</v>
      </c>
      <c r="B263" s="1">
        <v>0.68902149999999995</v>
      </c>
    </row>
    <row r="264" spans="1:2" x14ac:dyDescent="0.3">
      <c r="A264" s="1">
        <v>1112.6690000000001</v>
      </c>
      <c r="B264" s="1">
        <v>0.32646700000000001</v>
      </c>
    </row>
    <row r="265" spans="1:2" x14ac:dyDescent="0.3">
      <c r="A265" s="1">
        <v>1116.5260000000001</v>
      </c>
      <c r="B265" s="1">
        <v>1.1483729999999999E-2</v>
      </c>
    </row>
    <row r="266" spans="1:2" x14ac:dyDescent="0.3">
      <c r="A266" s="1">
        <v>1120.383</v>
      </c>
      <c r="B266" s="1">
        <v>4.5480739999999999E-2</v>
      </c>
    </row>
    <row r="267" spans="1:2" x14ac:dyDescent="0.3">
      <c r="A267" s="1">
        <v>1124.24</v>
      </c>
      <c r="B267" s="1">
        <v>4.9742679999999997E-2</v>
      </c>
    </row>
    <row r="268" spans="1:2" x14ac:dyDescent="0.3">
      <c r="A268" s="1">
        <v>1128.097</v>
      </c>
      <c r="B268" s="1">
        <v>2.1006009999999999E-2</v>
      </c>
    </row>
    <row r="269" spans="1:2" x14ac:dyDescent="0.3">
      <c r="A269" s="1">
        <v>1131.954</v>
      </c>
      <c r="B269" s="1">
        <v>1.1590410000000001E-2</v>
      </c>
    </row>
    <row r="270" spans="1:2" x14ac:dyDescent="0.3">
      <c r="A270" s="1">
        <v>1135.8109999999999</v>
      </c>
      <c r="B270" s="1">
        <v>4.7025860000000003E-2</v>
      </c>
    </row>
    <row r="271" spans="1:2" x14ac:dyDescent="0.3">
      <c r="A271" s="1">
        <v>1139.6679999999999</v>
      </c>
      <c r="B271" s="1">
        <v>4.2149359999999997E-2</v>
      </c>
    </row>
    <row r="272" spans="1:2" x14ac:dyDescent="0.3">
      <c r="A272" s="1">
        <v>1143.5250000000001</v>
      </c>
      <c r="B272" s="1">
        <v>4.1302890000000002E-2</v>
      </c>
    </row>
    <row r="273" spans="1:2" x14ac:dyDescent="0.3">
      <c r="A273" s="1">
        <v>1147.3820000000001</v>
      </c>
      <c r="B273" s="1">
        <v>2.4339019999999999E-2</v>
      </c>
    </row>
    <row r="274" spans="1:2" x14ac:dyDescent="0.3">
      <c r="A274" s="1">
        <v>1151.239</v>
      </c>
      <c r="B274" s="1">
        <v>1.7847289999999998E-2</v>
      </c>
    </row>
    <row r="275" spans="1:2" x14ac:dyDescent="0.3">
      <c r="A275" s="1">
        <v>1155.096</v>
      </c>
      <c r="B275" s="1">
        <v>4.281506E-3</v>
      </c>
    </row>
    <row r="276" spans="1:2" x14ac:dyDescent="0.3">
      <c r="A276" s="1">
        <v>1158.953</v>
      </c>
      <c r="B276" s="1">
        <v>3.0434470000000002E-2</v>
      </c>
    </row>
    <row r="277" spans="1:2" x14ac:dyDescent="0.3">
      <c r="A277" s="1">
        <v>1162.81</v>
      </c>
      <c r="B277" s="1">
        <v>4.0534380000000002E-2</v>
      </c>
    </row>
    <row r="278" spans="1:2" x14ac:dyDescent="0.3">
      <c r="A278" s="1">
        <v>1166.6669999999999</v>
      </c>
      <c r="B278" s="1">
        <v>3.7925479999999998E-2</v>
      </c>
    </row>
    <row r="279" spans="1:2" x14ac:dyDescent="0.3">
      <c r="A279" s="1">
        <v>1170.5239999999999</v>
      </c>
      <c r="B279" s="1">
        <v>2.3630189999999999E-2</v>
      </c>
    </row>
    <row r="280" spans="1:2" x14ac:dyDescent="0.3">
      <c r="A280" s="1">
        <v>1174.3810000000001</v>
      </c>
      <c r="B280" s="1">
        <v>2.4811469999999999E-2</v>
      </c>
    </row>
    <row r="281" spans="1:2" x14ac:dyDescent="0.3">
      <c r="A281" s="1">
        <v>1178.2380000000001</v>
      </c>
      <c r="B281" s="1">
        <v>6.117595E-3</v>
      </c>
    </row>
    <row r="282" spans="1:2" x14ac:dyDescent="0.3">
      <c r="A282" s="1">
        <v>1182.095</v>
      </c>
      <c r="B282" s="1">
        <v>1.5685689999999999E-2</v>
      </c>
    </row>
    <row r="283" spans="1:2" x14ac:dyDescent="0.3">
      <c r="A283" s="1">
        <v>1185.952</v>
      </c>
      <c r="B283" s="1">
        <v>2.482639E-2</v>
      </c>
    </row>
    <row r="284" spans="1:2" x14ac:dyDescent="0.3">
      <c r="A284" s="1">
        <v>1189.809</v>
      </c>
      <c r="B284" s="1">
        <v>2.450805E-2</v>
      </c>
    </row>
    <row r="285" spans="1:2" x14ac:dyDescent="0.3">
      <c r="A285" s="1">
        <v>1193.6659999999999</v>
      </c>
      <c r="B285" s="1">
        <v>6.8049620000000005E-2</v>
      </c>
    </row>
    <row r="286" spans="1:2" x14ac:dyDescent="0.3">
      <c r="A286" s="1">
        <v>1197.5229999999999</v>
      </c>
      <c r="B286" s="1">
        <v>4.0965750000000002E-2</v>
      </c>
    </row>
    <row r="287" spans="1:2" x14ac:dyDescent="0.3">
      <c r="A287" s="1">
        <v>1201.3800000000001</v>
      </c>
      <c r="B287" s="1">
        <v>3.4973200000000003E-2</v>
      </c>
    </row>
    <row r="288" spans="1:2" x14ac:dyDescent="0.3">
      <c r="A288" s="1">
        <v>1205.2370000000001</v>
      </c>
      <c r="B288" s="1">
        <v>4.6987630000000002E-2</v>
      </c>
    </row>
    <row r="289" spans="1:2" x14ac:dyDescent="0.3">
      <c r="A289" s="1">
        <v>1209.0940000000001</v>
      </c>
      <c r="B289" s="1">
        <v>5.3146290000000004E-3</v>
      </c>
    </row>
    <row r="290" spans="1:2" x14ac:dyDescent="0.3">
      <c r="A290" s="1">
        <v>1212.951</v>
      </c>
      <c r="B290" s="1">
        <v>8.5308780000000004E-3</v>
      </c>
    </row>
    <row r="291" spans="1:2" x14ac:dyDescent="0.3">
      <c r="A291" s="1">
        <v>1216.808</v>
      </c>
      <c r="B291" s="1">
        <v>1.5989219999999998E-2</v>
      </c>
    </row>
    <row r="292" spans="1:2" x14ac:dyDescent="0.3">
      <c r="A292" s="1">
        <v>1220.665</v>
      </c>
      <c r="B292" s="1">
        <v>3.5690550000000001E-2</v>
      </c>
    </row>
    <row r="293" spans="1:2" x14ac:dyDescent="0.3">
      <c r="A293" s="1">
        <v>1224.5219999999999</v>
      </c>
      <c r="B293" s="1">
        <v>2.5227590000000001E-2</v>
      </c>
    </row>
    <row r="294" spans="1:2" x14ac:dyDescent="0.3">
      <c r="A294" s="1">
        <v>1228.3789999999999</v>
      </c>
      <c r="B294" s="1">
        <v>3.3991130000000001E-2</v>
      </c>
    </row>
    <row r="295" spans="1:2" x14ac:dyDescent="0.3">
      <c r="A295" s="1">
        <v>1232.2360000000001</v>
      </c>
      <c r="B295" s="1">
        <v>5.6486750000000002E-2</v>
      </c>
    </row>
    <row r="296" spans="1:2" x14ac:dyDescent="0.3">
      <c r="A296" s="1">
        <v>1236.0930000000001</v>
      </c>
      <c r="B296" s="1">
        <v>3.9445319999999999E-2</v>
      </c>
    </row>
    <row r="297" spans="1:2" x14ac:dyDescent="0.3">
      <c r="A297" s="1">
        <v>1239.95</v>
      </c>
      <c r="B297" s="1">
        <v>1.340148E-2</v>
      </c>
    </row>
    <row r="298" spans="1:2" x14ac:dyDescent="0.3">
      <c r="A298" s="1">
        <v>1243.807</v>
      </c>
      <c r="B298" s="1">
        <v>7.6074300000000001E-3</v>
      </c>
    </row>
    <row r="299" spans="1:2" x14ac:dyDescent="0.3">
      <c r="A299" s="1">
        <v>1247.664</v>
      </c>
      <c r="B299" s="1">
        <v>6.0292829999999999E-2</v>
      </c>
    </row>
    <row r="300" spans="1:2" x14ac:dyDescent="0.3">
      <c r="A300" s="1">
        <v>1251.521</v>
      </c>
      <c r="B300" s="1">
        <v>4.0709309999999999E-2</v>
      </c>
    </row>
    <row r="301" spans="1:2" x14ac:dyDescent="0.3">
      <c r="A301" s="1">
        <v>1255.3779999999999</v>
      </c>
      <c r="B301" s="1">
        <v>3.4977370000000001E-2</v>
      </c>
    </row>
    <row r="302" spans="1:2" x14ac:dyDescent="0.3">
      <c r="A302" s="1">
        <v>1259.2349999999999</v>
      </c>
      <c r="B302" s="1">
        <v>3.6674659999999998E-2</v>
      </c>
    </row>
    <row r="303" spans="1:2" x14ac:dyDescent="0.3">
      <c r="A303" s="1">
        <v>1263.0920000000001</v>
      </c>
      <c r="B303" s="1">
        <v>2.931833E-2</v>
      </c>
    </row>
    <row r="304" spans="1:2" x14ac:dyDescent="0.3">
      <c r="A304" s="1">
        <v>1266.9490000000001</v>
      </c>
      <c r="B304" s="1">
        <v>6.126589E-3</v>
      </c>
    </row>
    <row r="305" spans="1:2" x14ac:dyDescent="0.3">
      <c r="A305" s="1">
        <v>1270.806</v>
      </c>
      <c r="B305" s="1">
        <v>8.5490110000000005E-3</v>
      </c>
    </row>
    <row r="306" spans="1:2" x14ac:dyDescent="0.3">
      <c r="A306" s="1">
        <v>1274.663</v>
      </c>
      <c r="B306" s="1">
        <v>8.1752130000000006E-3</v>
      </c>
    </row>
    <row r="307" spans="1:2" x14ac:dyDescent="0.3">
      <c r="A307" s="1">
        <v>1278.52</v>
      </c>
      <c r="B307" s="1">
        <v>2.2746599999999999E-2</v>
      </c>
    </row>
    <row r="308" spans="1:2" x14ac:dyDescent="0.3">
      <c r="A308" s="1">
        <v>1282.377</v>
      </c>
      <c r="B308" s="1">
        <v>1.884017E-2</v>
      </c>
    </row>
    <row r="309" spans="1:2" x14ac:dyDescent="0.3">
      <c r="A309" s="1">
        <v>1286.2339999999999</v>
      </c>
      <c r="B309" s="1">
        <v>5.2575709999999998E-2</v>
      </c>
    </row>
    <row r="310" spans="1:2" x14ac:dyDescent="0.3">
      <c r="A310" s="1">
        <v>1290.0909999999999</v>
      </c>
      <c r="B310" s="1">
        <v>5.527485E-2</v>
      </c>
    </row>
    <row r="311" spans="1:2" x14ac:dyDescent="0.3">
      <c r="A311" s="1">
        <v>1293.9480000000001</v>
      </c>
      <c r="B311" s="1">
        <v>3.103873E-2</v>
      </c>
    </row>
    <row r="312" spans="1:2" x14ac:dyDescent="0.3">
      <c r="A312" s="1">
        <v>1297.8050000000001</v>
      </c>
      <c r="B312" s="1">
        <v>3.9624039999999999E-2</v>
      </c>
    </row>
    <row r="313" spans="1:2" x14ac:dyDescent="0.3">
      <c r="A313" s="1">
        <v>1301.662</v>
      </c>
      <c r="B313" s="1">
        <v>1.955258E-2</v>
      </c>
    </row>
    <row r="314" spans="1:2" x14ac:dyDescent="0.3">
      <c r="A314" s="1">
        <v>1305.519</v>
      </c>
      <c r="B314" s="1">
        <v>3.0864269999999999E-2</v>
      </c>
    </row>
    <row r="315" spans="1:2" x14ac:dyDescent="0.3">
      <c r="A315" s="1">
        <v>1309.376</v>
      </c>
      <c r="B315" s="1">
        <v>2.8825960000000001E-2</v>
      </c>
    </row>
    <row r="316" spans="1:2" x14ac:dyDescent="0.3">
      <c r="A316" s="1">
        <v>1313.2329999999999</v>
      </c>
      <c r="B316" s="1">
        <v>3.4230219999999999E-2</v>
      </c>
    </row>
    <row r="317" spans="1:2" x14ac:dyDescent="0.3">
      <c r="A317" s="1">
        <v>1317.09</v>
      </c>
      <c r="B317" s="1">
        <v>3.4309590000000001E-2</v>
      </c>
    </row>
    <row r="318" spans="1:2" x14ac:dyDescent="0.3">
      <c r="A318" s="1">
        <v>1320.9469999999999</v>
      </c>
      <c r="B318" s="1">
        <v>4.0547149999999997E-2</v>
      </c>
    </row>
    <row r="319" spans="1:2" x14ac:dyDescent="0.3">
      <c r="A319" s="1">
        <v>1324.8040000000001</v>
      </c>
      <c r="B319" s="1">
        <v>3.920357E-2</v>
      </c>
    </row>
    <row r="320" spans="1:2" x14ac:dyDescent="0.3">
      <c r="A320" s="1">
        <v>1328.6610000000001</v>
      </c>
      <c r="B320" s="1">
        <v>2.6585669999999999E-2</v>
      </c>
    </row>
    <row r="321" spans="1:2" x14ac:dyDescent="0.3">
      <c r="A321" s="1">
        <v>1332.518</v>
      </c>
      <c r="B321" s="1">
        <v>4.1552279999999997E-2</v>
      </c>
    </row>
    <row r="322" spans="1:2" x14ac:dyDescent="0.3">
      <c r="A322" s="1">
        <v>1336.375</v>
      </c>
      <c r="B322" s="1">
        <v>4.0998519999999997E-2</v>
      </c>
    </row>
    <row r="323" spans="1:2" x14ac:dyDescent="0.3">
      <c r="A323" s="1">
        <v>1340.232</v>
      </c>
      <c r="B323" s="1">
        <v>2.464479E-2</v>
      </c>
    </row>
    <row r="324" spans="1:2" x14ac:dyDescent="0.3">
      <c r="A324" s="1">
        <v>1344.0889999999999</v>
      </c>
      <c r="B324" s="1">
        <v>2.5463110000000001E-2</v>
      </c>
    </row>
    <row r="325" spans="1:2" x14ac:dyDescent="0.3">
      <c r="A325" s="1">
        <v>1347.9459999999999</v>
      </c>
      <c r="B325" s="1">
        <v>2.1157479999999999E-2</v>
      </c>
    </row>
    <row r="326" spans="1:2" x14ac:dyDescent="0.3">
      <c r="A326" s="1">
        <v>1351.8030000000001</v>
      </c>
      <c r="B326" s="1">
        <v>3.5275460000000002E-2</v>
      </c>
    </row>
    <row r="327" spans="1:2" x14ac:dyDescent="0.3">
      <c r="A327" s="1">
        <v>1355.66</v>
      </c>
      <c r="B327" s="1">
        <v>1.9922260000000001E-2</v>
      </c>
    </row>
    <row r="328" spans="1:2" x14ac:dyDescent="0.3">
      <c r="A328" s="1">
        <v>1359.5170000000001</v>
      </c>
      <c r="B328" s="1">
        <v>3.2226270000000001E-2</v>
      </c>
    </row>
    <row r="329" spans="1:2" x14ac:dyDescent="0.3">
      <c r="A329" s="1">
        <v>1363.374</v>
      </c>
      <c r="B329" s="1">
        <v>3.6386780000000001E-2</v>
      </c>
    </row>
    <row r="330" spans="1:2" x14ac:dyDescent="0.3">
      <c r="A330" s="1">
        <v>1367.231</v>
      </c>
      <c r="B330" s="1">
        <v>7.5823890000000005E-2</v>
      </c>
    </row>
    <row r="331" spans="1:2" x14ac:dyDescent="0.3">
      <c r="A331" s="1">
        <v>1371.088</v>
      </c>
      <c r="B331" s="1">
        <v>0.15050469999999999</v>
      </c>
    </row>
    <row r="332" spans="1:2" x14ac:dyDescent="0.3">
      <c r="A332" s="1">
        <v>1374.9449999999999</v>
      </c>
      <c r="B332" s="1">
        <v>0.11246539999999999</v>
      </c>
    </row>
    <row r="333" spans="1:2" x14ac:dyDescent="0.3">
      <c r="A333" s="1">
        <v>1378.8019999999999</v>
      </c>
      <c r="B333" s="1">
        <v>4.2675200000000003E-2</v>
      </c>
    </row>
    <row r="334" spans="1:2" x14ac:dyDescent="0.3">
      <c r="A334" s="1">
        <v>1382.6590000000001</v>
      </c>
      <c r="B334" s="1">
        <v>5.0900059999999997E-2</v>
      </c>
    </row>
    <row r="335" spans="1:2" x14ac:dyDescent="0.3">
      <c r="A335" s="1">
        <v>1386.5160000000001</v>
      </c>
      <c r="B335" s="1">
        <v>9.0847230000000001E-2</v>
      </c>
    </row>
    <row r="336" spans="1:2" x14ac:dyDescent="0.3">
      <c r="A336" s="1">
        <v>1390.373</v>
      </c>
      <c r="B336" s="1">
        <v>6.6108990000000006E-2</v>
      </c>
    </row>
    <row r="337" spans="1:2" x14ac:dyDescent="0.3">
      <c r="A337" s="1">
        <v>1394.23</v>
      </c>
      <c r="B337" s="1">
        <v>3.7688100000000002E-2</v>
      </c>
    </row>
    <row r="338" spans="1:2" x14ac:dyDescent="0.3">
      <c r="A338" s="1">
        <v>1398.087</v>
      </c>
      <c r="B338" s="1">
        <v>4.4116530000000001E-2</v>
      </c>
    </row>
    <row r="339" spans="1:2" x14ac:dyDescent="0.3">
      <c r="A339" s="1">
        <v>1401.944</v>
      </c>
      <c r="B339" s="1">
        <v>6.1972970000000002E-2</v>
      </c>
    </row>
    <row r="340" spans="1:2" x14ac:dyDescent="0.3">
      <c r="A340" s="1">
        <v>1405.8009999999999</v>
      </c>
      <c r="B340" s="1">
        <v>1.9173099999999998E-2</v>
      </c>
    </row>
    <row r="341" spans="1:2" x14ac:dyDescent="0.3">
      <c r="A341" s="1">
        <v>1409.6579999999999</v>
      </c>
      <c r="B341" s="1">
        <v>3.9542420000000002E-2</v>
      </c>
    </row>
    <row r="342" spans="1:2" x14ac:dyDescent="0.3">
      <c r="A342" s="1">
        <v>1413.5150000000001</v>
      </c>
      <c r="B342" s="1">
        <v>5.5020109999999997E-2</v>
      </c>
    </row>
    <row r="343" spans="1:2" x14ac:dyDescent="0.3">
      <c r="A343" s="1">
        <v>1417.3720000000001</v>
      </c>
      <c r="B343" s="1">
        <v>4.0219579999999998E-2</v>
      </c>
    </row>
    <row r="344" spans="1:2" x14ac:dyDescent="0.3">
      <c r="A344" s="1">
        <v>1421.229</v>
      </c>
      <c r="B344" s="1">
        <v>2.7602330000000001E-2</v>
      </c>
    </row>
    <row r="345" spans="1:2" x14ac:dyDescent="0.3">
      <c r="A345" s="1">
        <v>1425.086</v>
      </c>
      <c r="B345" s="1">
        <v>1.009708E-2</v>
      </c>
    </row>
    <row r="346" spans="1:2" x14ac:dyDescent="0.3">
      <c r="A346" s="1">
        <v>1428.943</v>
      </c>
      <c r="B346" s="1">
        <v>1.0926109999999999E-2</v>
      </c>
    </row>
    <row r="347" spans="1:2" x14ac:dyDescent="0.3">
      <c r="A347" s="1">
        <v>1432.8</v>
      </c>
      <c r="B347" s="1">
        <v>1.4156429999999999E-2</v>
      </c>
    </row>
    <row r="348" spans="1:2" x14ac:dyDescent="0.3">
      <c r="A348" s="1">
        <v>1436.6569999999999</v>
      </c>
      <c r="B348" s="1">
        <v>2.7843179999999999E-2</v>
      </c>
    </row>
    <row r="349" spans="1:2" x14ac:dyDescent="0.3">
      <c r="A349" s="1">
        <v>1440.5139999999999</v>
      </c>
      <c r="B349" s="1">
        <v>5.7630340000000002E-2</v>
      </c>
    </row>
    <row r="350" spans="1:2" x14ac:dyDescent="0.3">
      <c r="A350" s="1">
        <v>1444.3710000000001</v>
      </c>
      <c r="B350" s="1">
        <v>6.4607559999999994E-2</v>
      </c>
    </row>
    <row r="351" spans="1:2" x14ac:dyDescent="0.3">
      <c r="A351" s="1">
        <v>1448.2280000000001</v>
      </c>
      <c r="B351" s="1">
        <v>0.25490220000000002</v>
      </c>
    </row>
    <row r="352" spans="1:2" x14ac:dyDescent="0.3">
      <c r="A352" s="1">
        <v>1452.085</v>
      </c>
      <c r="B352" s="1">
        <v>1.3170116000000001</v>
      </c>
    </row>
    <row r="353" spans="1:2" x14ac:dyDescent="0.3">
      <c r="A353" s="1">
        <v>1455.942</v>
      </c>
      <c r="B353" s="1">
        <v>0.1217269</v>
      </c>
    </row>
    <row r="354" spans="1:2" x14ac:dyDescent="0.3">
      <c r="A354" s="1">
        <v>1459.799</v>
      </c>
      <c r="B354" s="1">
        <v>0.14971960000000001</v>
      </c>
    </row>
    <row r="355" spans="1:2" x14ac:dyDescent="0.3">
      <c r="A355" s="1">
        <v>1463.6559999999999</v>
      </c>
      <c r="B355" s="1">
        <v>0.1379232</v>
      </c>
    </row>
    <row r="356" spans="1:2" x14ac:dyDescent="0.3">
      <c r="A356" s="1">
        <v>1467.5129999999999</v>
      </c>
      <c r="B356" s="1">
        <v>5.3043399999999997E-2</v>
      </c>
    </row>
    <row r="357" spans="1:2" x14ac:dyDescent="0.3">
      <c r="A357" s="1">
        <v>1471.37</v>
      </c>
      <c r="B357" s="1">
        <v>6.4387730000000004E-2</v>
      </c>
    </row>
    <row r="358" spans="1:2" x14ac:dyDescent="0.3">
      <c r="A358" s="1">
        <v>1475.2270000000001</v>
      </c>
      <c r="B358" s="1">
        <v>7.5807520000000003E-2</v>
      </c>
    </row>
    <row r="359" spans="1:2" x14ac:dyDescent="0.3">
      <c r="A359" s="1">
        <v>1479.0840000000001</v>
      </c>
      <c r="B359" s="1">
        <v>3.5199550000000003E-2</v>
      </c>
    </row>
    <row r="360" spans="1:2" x14ac:dyDescent="0.3">
      <c r="A360" s="1">
        <v>1482.941</v>
      </c>
      <c r="B360" s="1">
        <v>0.1046883</v>
      </c>
    </row>
    <row r="361" spans="1:2" x14ac:dyDescent="0.3">
      <c r="A361" s="1">
        <v>1486.798</v>
      </c>
      <c r="B361" s="1">
        <v>0.17335900000000001</v>
      </c>
    </row>
    <row r="362" spans="1:2" x14ac:dyDescent="0.3">
      <c r="A362" s="1">
        <v>1490.655</v>
      </c>
      <c r="B362" s="1">
        <v>0.1182583</v>
      </c>
    </row>
    <row r="363" spans="1:2" x14ac:dyDescent="0.3">
      <c r="A363" s="1">
        <v>1494.5119999999999</v>
      </c>
      <c r="B363" s="1">
        <v>6.7675440000000003E-2</v>
      </c>
    </row>
    <row r="364" spans="1:2" x14ac:dyDescent="0.3">
      <c r="A364" s="1">
        <v>1498.3689999999999</v>
      </c>
      <c r="B364" s="1">
        <v>5.2767929999999998E-2</v>
      </c>
    </row>
    <row r="365" spans="1:2" x14ac:dyDescent="0.3">
      <c r="A365" s="1">
        <v>1502.2260000000001</v>
      </c>
      <c r="B365" s="1">
        <v>2.7853570000000001E-2</v>
      </c>
    </row>
    <row r="366" spans="1:2" x14ac:dyDescent="0.3">
      <c r="A366" s="1">
        <v>1506.0830000000001</v>
      </c>
      <c r="B366" s="1">
        <v>4.4107170000000001E-2</v>
      </c>
    </row>
    <row r="367" spans="1:2" x14ac:dyDescent="0.3">
      <c r="A367" s="1">
        <v>1509.94</v>
      </c>
      <c r="B367" s="1">
        <v>8.7547949999999992E-3</v>
      </c>
    </row>
    <row r="368" spans="1:2" x14ac:dyDescent="0.3">
      <c r="A368" s="1">
        <v>1513.797</v>
      </c>
      <c r="B368" s="1">
        <v>8.1735150000000006E-2</v>
      </c>
    </row>
    <row r="369" spans="1:2" x14ac:dyDescent="0.3">
      <c r="A369" s="1">
        <v>1517.654</v>
      </c>
      <c r="B369" s="1">
        <v>7.3715520000000007E-2</v>
      </c>
    </row>
    <row r="370" spans="1:2" x14ac:dyDescent="0.3">
      <c r="A370" s="1">
        <v>1521.511</v>
      </c>
      <c r="B370" s="1">
        <v>5.6802730000000003E-2</v>
      </c>
    </row>
    <row r="371" spans="1:2" x14ac:dyDescent="0.3">
      <c r="A371" s="1">
        <v>1525.3679999999999</v>
      </c>
      <c r="B371" s="1">
        <v>2.204074E-2</v>
      </c>
    </row>
    <row r="372" spans="1:2" x14ac:dyDescent="0.3">
      <c r="A372" s="1">
        <v>1529.2249999999999</v>
      </c>
      <c r="B372" s="1">
        <v>4.6345830000000003E-3</v>
      </c>
    </row>
    <row r="373" spans="1:2" x14ac:dyDescent="0.3">
      <c r="A373" s="1">
        <v>1533.0820000000001</v>
      </c>
      <c r="B373" s="1">
        <v>2.2987529999999999E-2</v>
      </c>
    </row>
    <row r="374" spans="1:2" x14ac:dyDescent="0.3">
      <c r="A374" s="1">
        <v>1536.9390000000001</v>
      </c>
      <c r="B374" s="1">
        <v>2.9748670000000001E-2</v>
      </c>
    </row>
    <row r="375" spans="1:2" x14ac:dyDescent="0.3">
      <c r="A375" s="1">
        <v>1540.796</v>
      </c>
      <c r="B375" s="1">
        <v>3.9608379999999999E-2</v>
      </c>
    </row>
    <row r="376" spans="1:2" x14ac:dyDescent="0.3">
      <c r="A376" s="1">
        <v>1544.653</v>
      </c>
      <c r="B376" s="1">
        <v>3.2152470000000002E-2</v>
      </c>
    </row>
    <row r="377" spans="1:2" x14ac:dyDescent="0.3">
      <c r="A377" s="1">
        <v>1548.51</v>
      </c>
      <c r="B377" s="1">
        <v>0.11886770000000001</v>
      </c>
    </row>
    <row r="378" spans="1:2" x14ac:dyDescent="0.3">
      <c r="A378" s="1">
        <v>1552.367</v>
      </c>
      <c r="B378" s="1">
        <v>0.212196</v>
      </c>
    </row>
    <row r="379" spans="1:2" x14ac:dyDescent="0.3">
      <c r="A379" s="1">
        <v>1556.2239999999999</v>
      </c>
      <c r="B379" s="1">
        <v>8.9107130000000007E-2</v>
      </c>
    </row>
    <row r="380" spans="1:2" x14ac:dyDescent="0.3">
      <c r="A380" s="1">
        <v>1560.0809999999999</v>
      </c>
      <c r="B380" s="1">
        <v>3.8809980000000001E-2</v>
      </c>
    </row>
    <row r="381" spans="1:2" x14ac:dyDescent="0.3">
      <c r="A381" s="1">
        <v>1563.9380000000001</v>
      </c>
      <c r="B381" s="1">
        <v>7.7392920000000004E-2</v>
      </c>
    </row>
    <row r="382" spans="1:2" x14ac:dyDescent="0.3">
      <c r="A382" s="1">
        <v>1567.7950000000001</v>
      </c>
      <c r="B382" s="1">
        <v>5.6008769999999999E-2</v>
      </c>
    </row>
    <row r="383" spans="1:2" x14ac:dyDescent="0.3">
      <c r="A383" s="1">
        <v>1571.652</v>
      </c>
      <c r="B383" s="1">
        <v>7.5118130000000005E-2</v>
      </c>
    </row>
    <row r="384" spans="1:2" x14ac:dyDescent="0.3">
      <c r="A384" s="1">
        <v>1575.509</v>
      </c>
      <c r="B384" s="1">
        <v>9.9905350000000004E-2</v>
      </c>
    </row>
    <row r="385" spans="1:2" x14ac:dyDescent="0.3">
      <c r="A385" s="1">
        <v>1579.366</v>
      </c>
      <c r="B385" s="1">
        <v>3.4946749999999999E-2</v>
      </c>
    </row>
    <row r="386" spans="1:2" x14ac:dyDescent="0.3">
      <c r="A386" s="1">
        <v>1583.223</v>
      </c>
      <c r="B386" s="1">
        <v>3.3404980000000001E-2</v>
      </c>
    </row>
    <row r="387" spans="1:2" x14ac:dyDescent="0.3">
      <c r="A387" s="1">
        <v>1587.08</v>
      </c>
      <c r="B387" s="1">
        <v>1.6259659999999999E-2</v>
      </c>
    </row>
    <row r="388" spans="1:2" x14ac:dyDescent="0.3">
      <c r="A388" s="1">
        <v>1590.9369999999999</v>
      </c>
      <c r="B388" s="1">
        <v>1.6078729999999999E-2</v>
      </c>
    </row>
    <row r="389" spans="1:2" x14ac:dyDescent="0.3">
      <c r="A389" s="1">
        <v>1594.7940000000001</v>
      </c>
      <c r="B389" s="1">
        <v>3.1555039999999999E-2</v>
      </c>
    </row>
    <row r="390" spans="1:2" x14ac:dyDescent="0.3">
      <c r="A390" s="1">
        <v>1598.6510000000001</v>
      </c>
      <c r="B390" s="1">
        <v>6.4397549999999998E-2</v>
      </c>
    </row>
    <row r="391" spans="1:2" x14ac:dyDescent="0.3">
      <c r="A391" s="1">
        <v>1602.508</v>
      </c>
      <c r="B391" s="1">
        <v>4.7852930000000002E-2</v>
      </c>
    </row>
    <row r="392" spans="1:2" x14ac:dyDescent="0.3">
      <c r="A392" s="1">
        <v>1606.365</v>
      </c>
      <c r="B392" s="1">
        <v>2.6718019999999999E-2</v>
      </c>
    </row>
    <row r="393" spans="1:2" x14ac:dyDescent="0.3">
      <c r="A393" s="1">
        <v>1610.222</v>
      </c>
      <c r="B393" s="1">
        <v>2.9563409999999998E-2</v>
      </c>
    </row>
    <row r="394" spans="1:2" x14ac:dyDescent="0.3">
      <c r="A394" s="1">
        <v>1614.079</v>
      </c>
      <c r="B394" s="1">
        <v>3.6674779999999997E-2</v>
      </c>
    </row>
    <row r="395" spans="1:2" x14ac:dyDescent="0.3">
      <c r="A395" s="1">
        <v>1617.9359999999999</v>
      </c>
      <c r="B395" s="1">
        <v>2.341099E-2</v>
      </c>
    </row>
    <row r="396" spans="1:2" x14ac:dyDescent="0.3">
      <c r="A396" s="1">
        <v>1621.7929999999999</v>
      </c>
      <c r="B396" s="1">
        <v>4.5755759999999999E-2</v>
      </c>
    </row>
    <row r="397" spans="1:2" x14ac:dyDescent="0.3">
      <c r="A397" s="1">
        <v>1625.65</v>
      </c>
      <c r="B397" s="1">
        <v>1.964811E-2</v>
      </c>
    </row>
    <row r="398" spans="1:2" x14ac:dyDescent="0.3">
      <c r="A398" s="1">
        <v>1629.5070000000001</v>
      </c>
      <c r="B398" s="1">
        <v>2.780585E-2</v>
      </c>
    </row>
    <row r="399" spans="1:2" x14ac:dyDescent="0.3">
      <c r="A399" s="1">
        <v>1633.364</v>
      </c>
      <c r="B399" s="1">
        <v>3.015456E-2</v>
      </c>
    </row>
    <row r="400" spans="1:2" x14ac:dyDescent="0.3">
      <c r="A400" s="1">
        <v>1637.221</v>
      </c>
      <c r="B400" s="1">
        <v>2.3142599999999999E-2</v>
      </c>
    </row>
    <row r="401" spans="1:2" x14ac:dyDescent="0.3">
      <c r="A401" s="1">
        <v>1641.078</v>
      </c>
      <c r="B401" s="1">
        <v>1.8701949999999998E-2</v>
      </c>
    </row>
    <row r="402" spans="1:2" x14ac:dyDescent="0.3">
      <c r="A402" s="1">
        <v>1644.9349999999999</v>
      </c>
      <c r="B402" s="1">
        <v>2.6823260000000002E-2</v>
      </c>
    </row>
    <row r="403" spans="1:2" x14ac:dyDescent="0.3">
      <c r="A403" s="1">
        <v>1648.7919999999999</v>
      </c>
      <c r="B403" s="1">
        <v>0.14926310000000001</v>
      </c>
    </row>
    <row r="404" spans="1:2" x14ac:dyDescent="0.3">
      <c r="A404" s="1">
        <v>1652.6489999999999</v>
      </c>
      <c r="B404" s="1">
        <v>0.21536520000000001</v>
      </c>
    </row>
    <row r="405" spans="1:2" x14ac:dyDescent="0.3">
      <c r="A405" s="1">
        <v>1656.5060000000001</v>
      </c>
      <c r="B405" s="1">
        <v>8.6984870000000006E-2</v>
      </c>
    </row>
    <row r="406" spans="1:2" x14ac:dyDescent="0.3">
      <c r="A406" s="1">
        <v>1660.3630000000001</v>
      </c>
      <c r="B406" s="1">
        <v>1.2316229999999999E-2</v>
      </c>
    </row>
    <row r="407" spans="1:2" x14ac:dyDescent="0.3">
      <c r="A407" s="1">
        <v>1664.22</v>
      </c>
      <c r="B407" s="1">
        <v>1.4583789999999999E-2</v>
      </c>
    </row>
    <row r="408" spans="1:2" x14ac:dyDescent="0.3">
      <c r="A408" s="1">
        <v>1668.077</v>
      </c>
      <c r="B408" s="1">
        <v>1.269079E-2</v>
      </c>
    </row>
    <row r="409" spans="1:2" x14ac:dyDescent="0.3">
      <c r="A409" s="1">
        <v>1671.934</v>
      </c>
      <c r="B409" s="1">
        <v>1.8105340000000001E-2</v>
      </c>
    </row>
    <row r="410" spans="1:2" x14ac:dyDescent="0.3">
      <c r="A410" s="1">
        <v>1675.7909999999999</v>
      </c>
      <c r="B410" s="1">
        <v>1.300717E-2</v>
      </c>
    </row>
    <row r="411" spans="1:2" x14ac:dyDescent="0.3">
      <c r="A411" s="1">
        <v>1679.6479999999999</v>
      </c>
      <c r="B411" s="1">
        <v>3.524091E-2</v>
      </c>
    </row>
    <row r="412" spans="1:2" x14ac:dyDescent="0.3">
      <c r="A412" s="1">
        <v>1683.5050000000001</v>
      </c>
      <c r="B412" s="1">
        <v>4.6942860000000003E-2</v>
      </c>
    </row>
    <row r="413" spans="1:2" x14ac:dyDescent="0.3">
      <c r="A413" s="1">
        <v>1687.3620000000001</v>
      </c>
      <c r="B413" s="1">
        <v>5.8963990000000001E-2</v>
      </c>
    </row>
    <row r="414" spans="1:2" x14ac:dyDescent="0.3">
      <c r="A414" s="1">
        <v>1691.2190000000001</v>
      </c>
      <c r="B414" s="1">
        <v>3.5021490000000002E-2</v>
      </c>
    </row>
    <row r="415" spans="1:2" x14ac:dyDescent="0.3">
      <c r="A415" s="1">
        <v>1695.076</v>
      </c>
      <c r="B415" s="1">
        <v>4.0939450000000002E-2</v>
      </c>
    </row>
    <row r="416" spans="1:2" x14ac:dyDescent="0.3">
      <c r="A416" s="1">
        <v>1698.933</v>
      </c>
      <c r="B416" s="1">
        <v>3.7969879999999998E-2</v>
      </c>
    </row>
    <row r="417" spans="1:2" x14ac:dyDescent="0.3">
      <c r="A417" s="1">
        <v>1702.79</v>
      </c>
      <c r="B417" s="1">
        <v>2.60132E-2</v>
      </c>
    </row>
    <row r="418" spans="1:2" x14ac:dyDescent="0.3">
      <c r="A418" s="1">
        <v>1706.6469999999999</v>
      </c>
      <c r="B418" s="1">
        <v>2.8737740000000001E-2</v>
      </c>
    </row>
    <row r="419" spans="1:2" x14ac:dyDescent="0.3">
      <c r="A419" s="1">
        <v>1710.5039999999999</v>
      </c>
      <c r="B419" s="1">
        <v>3.4325210000000002E-2</v>
      </c>
    </row>
    <row r="420" spans="1:2" x14ac:dyDescent="0.3">
      <c r="A420" s="1">
        <v>1714.3610000000001</v>
      </c>
      <c r="B420" s="1">
        <v>2.3117169999999999E-2</v>
      </c>
    </row>
    <row r="421" spans="1:2" x14ac:dyDescent="0.3">
      <c r="A421" s="1">
        <v>1718.2180000000001</v>
      </c>
      <c r="B421" s="1">
        <v>1.4518400000000001E-2</v>
      </c>
    </row>
    <row r="422" spans="1:2" x14ac:dyDescent="0.3">
      <c r="A422" s="1">
        <v>1722.075</v>
      </c>
      <c r="B422" s="1">
        <v>2.4609679999999998E-2</v>
      </c>
    </row>
    <row r="423" spans="1:2" x14ac:dyDescent="0.3">
      <c r="A423" s="1">
        <v>1725.932</v>
      </c>
      <c r="B423" s="1">
        <v>1.348179E-2</v>
      </c>
    </row>
    <row r="424" spans="1:2" x14ac:dyDescent="0.3">
      <c r="A424" s="1">
        <v>1729.789</v>
      </c>
      <c r="B424" s="1">
        <v>2.3584899999999999E-2</v>
      </c>
    </row>
    <row r="425" spans="1:2" x14ac:dyDescent="0.3">
      <c r="A425" s="1">
        <v>1733.646</v>
      </c>
      <c r="B425" s="1">
        <v>1.8675190000000001E-2</v>
      </c>
    </row>
    <row r="426" spans="1:2" x14ac:dyDescent="0.3">
      <c r="A426" s="1">
        <v>1737.5029999999999</v>
      </c>
      <c r="B426" s="1">
        <v>4.5613109999999998E-2</v>
      </c>
    </row>
    <row r="427" spans="1:2" x14ac:dyDescent="0.3">
      <c r="A427" s="1">
        <v>1741.36</v>
      </c>
      <c r="B427" s="1">
        <v>5.9787930000000003E-2</v>
      </c>
    </row>
    <row r="428" spans="1:2" x14ac:dyDescent="0.3">
      <c r="A428" s="1">
        <v>1745.2170000000001</v>
      </c>
      <c r="B428" s="1">
        <v>6.5796019999999997E-2</v>
      </c>
    </row>
    <row r="429" spans="1:2" x14ac:dyDescent="0.3">
      <c r="A429" s="1">
        <v>1749.0740000000001</v>
      </c>
      <c r="B429" s="1">
        <v>5.3651869999999997E-2</v>
      </c>
    </row>
    <row r="430" spans="1:2" x14ac:dyDescent="0.3">
      <c r="A430" s="1">
        <v>1752.931</v>
      </c>
      <c r="B430" s="1">
        <v>2.0312520000000001E-2</v>
      </c>
    </row>
    <row r="431" spans="1:2" x14ac:dyDescent="0.3">
      <c r="A431" s="1">
        <v>1756.788</v>
      </c>
      <c r="B431" s="1">
        <v>2.524935E-2</v>
      </c>
    </row>
    <row r="432" spans="1:2" x14ac:dyDescent="0.3">
      <c r="A432" s="1">
        <v>1760.645</v>
      </c>
      <c r="B432" s="1">
        <v>3.0879940000000002E-2</v>
      </c>
    </row>
    <row r="433" spans="1:2" x14ac:dyDescent="0.3">
      <c r="A433" s="1">
        <v>1764.502</v>
      </c>
      <c r="B433" s="1">
        <v>4.5181079999999998E-2</v>
      </c>
    </row>
    <row r="434" spans="1:2" x14ac:dyDescent="0.3">
      <c r="A434" s="1">
        <v>1768.3589999999999</v>
      </c>
      <c r="B434" s="1">
        <v>1.247409E-2</v>
      </c>
    </row>
    <row r="435" spans="1:2" x14ac:dyDescent="0.3">
      <c r="A435" s="1">
        <v>1772.2159999999999</v>
      </c>
      <c r="B435" s="1">
        <v>2.2175630000000002E-2</v>
      </c>
    </row>
    <row r="436" spans="1:2" x14ac:dyDescent="0.3">
      <c r="A436" s="1">
        <v>1776.0730000000001</v>
      </c>
      <c r="B436" s="1">
        <v>2.1366799999999998E-2</v>
      </c>
    </row>
    <row r="437" spans="1:2" x14ac:dyDescent="0.3">
      <c r="A437" s="1">
        <v>1779.93</v>
      </c>
      <c r="B437" s="1">
        <v>5.4484750000000004E-3</v>
      </c>
    </row>
    <row r="438" spans="1:2" x14ac:dyDescent="0.3">
      <c r="A438" s="1">
        <v>1783.787</v>
      </c>
      <c r="B438" s="1">
        <v>3.1888090000000001E-2</v>
      </c>
    </row>
    <row r="439" spans="1:2" x14ac:dyDescent="0.3">
      <c r="A439" s="1">
        <v>1787.644</v>
      </c>
      <c r="B439" s="1">
        <v>3.519038E-2</v>
      </c>
    </row>
    <row r="440" spans="1:2" x14ac:dyDescent="0.3">
      <c r="A440" s="1">
        <v>1791.501</v>
      </c>
      <c r="B440" s="1">
        <v>2.884886E-2</v>
      </c>
    </row>
    <row r="441" spans="1:2" x14ac:dyDescent="0.3">
      <c r="A441" s="1">
        <v>1795.3579999999999</v>
      </c>
      <c r="B441" s="1">
        <v>2.13817E-2</v>
      </c>
    </row>
    <row r="442" spans="1:2" x14ac:dyDescent="0.3">
      <c r="A442" s="1">
        <v>1799.2149999999999</v>
      </c>
      <c r="B442" s="1">
        <v>1.6657379999999999E-2</v>
      </c>
    </row>
    <row r="443" spans="1:2" x14ac:dyDescent="0.3">
      <c r="A443" s="1">
        <v>1803.0719999999999</v>
      </c>
      <c r="B443" s="1">
        <v>2.9227429999999999E-2</v>
      </c>
    </row>
    <row r="444" spans="1:2" x14ac:dyDescent="0.3">
      <c r="A444" s="1">
        <v>1806.9290000000001</v>
      </c>
      <c r="B444" s="1">
        <v>1.6170150000000001E-2</v>
      </c>
    </row>
    <row r="445" spans="1:2" x14ac:dyDescent="0.3">
      <c r="A445" s="1">
        <v>1810.7860000000001</v>
      </c>
      <c r="B445" s="1">
        <v>4.2264889999999999E-2</v>
      </c>
    </row>
    <row r="446" spans="1:2" x14ac:dyDescent="0.3">
      <c r="A446" s="1">
        <v>1814.643</v>
      </c>
      <c r="B446" s="1">
        <v>2.0178399999999999E-2</v>
      </c>
    </row>
    <row r="447" spans="1:2" x14ac:dyDescent="0.3">
      <c r="A447" s="1">
        <v>1818.5</v>
      </c>
      <c r="B447" s="1">
        <v>1.5169729999999999E-2</v>
      </c>
    </row>
    <row r="448" spans="1:2" x14ac:dyDescent="0.3">
      <c r="A448" s="1">
        <v>1822.357</v>
      </c>
      <c r="B448" s="1">
        <v>1.6142569999999998E-2</v>
      </c>
    </row>
    <row r="449" spans="1:2" x14ac:dyDescent="0.3">
      <c r="A449" s="1">
        <v>1826.2139999999999</v>
      </c>
      <c r="B449" s="1">
        <v>6.4740779999999998E-2</v>
      </c>
    </row>
    <row r="450" spans="1:2" x14ac:dyDescent="0.3">
      <c r="A450" s="1">
        <v>1830.0709999999999</v>
      </c>
      <c r="B450" s="1">
        <v>0.4299075</v>
      </c>
    </row>
    <row r="451" spans="1:2" x14ac:dyDescent="0.3">
      <c r="A451" s="1">
        <v>1833.9280000000001</v>
      </c>
      <c r="B451" s="1">
        <v>7.6102580000000003E-2</v>
      </c>
    </row>
    <row r="452" spans="1:2" x14ac:dyDescent="0.3">
      <c r="A452" s="1">
        <v>1837.7850000000001</v>
      </c>
      <c r="B452" s="1">
        <v>1.130717E-2</v>
      </c>
    </row>
    <row r="453" spans="1:2" x14ac:dyDescent="0.3">
      <c r="A453" s="1">
        <v>1841.6420000000001</v>
      </c>
      <c r="B453" s="1">
        <v>2.509341E-2</v>
      </c>
    </row>
    <row r="454" spans="1:2" x14ac:dyDescent="0.3">
      <c r="A454" s="1">
        <v>1845.499</v>
      </c>
      <c r="B454" s="1">
        <v>7.2804410000000003E-3</v>
      </c>
    </row>
    <row r="455" spans="1:2" x14ac:dyDescent="0.3">
      <c r="A455" s="1">
        <v>1849.356</v>
      </c>
      <c r="B455" s="1">
        <v>1.0583199999999999E-2</v>
      </c>
    </row>
    <row r="456" spans="1:2" x14ac:dyDescent="0.3">
      <c r="A456" s="1">
        <v>1853.213</v>
      </c>
      <c r="B456" s="1">
        <v>8.389634E-3</v>
      </c>
    </row>
    <row r="457" spans="1:2" x14ac:dyDescent="0.3">
      <c r="A457" s="1">
        <v>1857.07</v>
      </c>
      <c r="B457" s="1">
        <v>2.0602970000000002E-2</v>
      </c>
    </row>
    <row r="458" spans="1:2" x14ac:dyDescent="0.3">
      <c r="A458" s="1">
        <v>1860.9269999999999</v>
      </c>
      <c r="B458" s="1">
        <v>2.6444559999999999E-2</v>
      </c>
    </row>
    <row r="459" spans="1:2" x14ac:dyDescent="0.3">
      <c r="A459" s="1">
        <v>1864.7840000000001</v>
      </c>
      <c r="B459" s="1">
        <v>7.144994E-3</v>
      </c>
    </row>
    <row r="460" spans="1:2" x14ac:dyDescent="0.3">
      <c r="A460" s="1">
        <v>1868.6410000000001</v>
      </c>
      <c r="B460" s="1">
        <v>8.7512549999999995E-3</v>
      </c>
    </row>
    <row r="461" spans="1:2" x14ac:dyDescent="0.3">
      <c r="A461" s="1">
        <v>1872.498</v>
      </c>
      <c r="B461" s="1">
        <v>3.2063399999999999E-2</v>
      </c>
    </row>
    <row r="462" spans="1:2" x14ac:dyDescent="0.3">
      <c r="A462" s="1">
        <v>1876.355</v>
      </c>
      <c r="B462" s="1">
        <v>1.5024910000000001E-2</v>
      </c>
    </row>
    <row r="463" spans="1:2" x14ac:dyDescent="0.3">
      <c r="A463" s="1">
        <v>1880.212</v>
      </c>
      <c r="B463" s="1">
        <v>3.0172770000000002E-2</v>
      </c>
    </row>
    <row r="464" spans="1:2" x14ac:dyDescent="0.3">
      <c r="A464" s="1">
        <v>1884.069</v>
      </c>
      <c r="B464" s="1">
        <v>1.285887E-2</v>
      </c>
    </row>
    <row r="465" spans="1:2" x14ac:dyDescent="0.3">
      <c r="A465" s="1">
        <v>1887.9259999999999</v>
      </c>
      <c r="B465" s="1">
        <v>4.7407659999999997E-2</v>
      </c>
    </row>
    <row r="466" spans="1:2" x14ac:dyDescent="0.3">
      <c r="A466" s="1">
        <v>1891.7829999999999</v>
      </c>
      <c r="B466" s="1">
        <v>1.8321440000000001E-2</v>
      </c>
    </row>
    <row r="467" spans="1:2" x14ac:dyDescent="0.3">
      <c r="A467" s="1">
        <v>1895.64</v>
      </c>
      <c r="B467" s="1">
        <v>2.565191E-2</v>
      </c>
    </row>
    <row r="468" spans="1:2" x14ac:dyDescent="0.3">
      <c r="A468" s="1">
        <v>1899.4970000000001</v>
      </c>
      <c r="B468" s="1">
        <v>3.1879850000000001E-2</v>
      </c>
    </row>
    <row r="469" spans="1:2" x14ac:dyDescent="0.3">
      <c r="A469" s="1">
        <v>1903.354</v>
      </c>
      <c r="B469" s="1">
        <v>1.5675990000000001E-2</v>
      </c>
    </row>
    <row r="470" spans="1:2" x14ac:dyDescent="0.3">
      <c r="A470" s="1">
        <v>1907.211</v>
      </c>
      <c r="B470" s="1">
        <v>2.5130199999999998E-2</v>
      </c>
    </row>
    <row r="471" spans="1:2" x14ac:dyDescent="0.3">
      <c r="A471" s="1">
        <v>1911.068</v>
      </c>
      <c r="B471" s="1">
        <v>5.1078549999999997E-3</v>
      </c>
    </row>
    <row r="472" spans="1:2" x14ac:dyDescent="0.3">
      <c r="A472" s="1">
        <v>1914.925</v>
      </c>
      <c r="B472" s="1">
        <v>1.0143569999999999E-2</v>
      </c>
    </row>
    <row r="473" spans="1:2" x14ac:dyDescent="0.3">
      <c r="A473" s="1">
        <v>1918.7809999999999</v>
      </c>
      <c r="B473" s="1">
        <v>1.959812E-2</v>
      </c>
    </row>
    <row r="474" spans="1:2" x14ac:dyDescent="0.3">
      <c r="A474" s="1">
        <v>1922.6389999999999</v>
      </c>
      <c r="B474" s="1">
        <v>2.4050080000000001E-2</v>
      </c>
    </row>
    <row r="475" spans="1:2" x14ac:dyDescent="0.3">
      <c r="A475" s="1">
        <v>1926.4949999999999</v>
      </c>
      <c r="B475" s="1">
        <v>6.0836889999999998E-2</v>
      </c>
    </row>
    <row r="476" spans="1:2" x14ac:dyDescent="0.3">
      <c r="A476" s="1">
        <v>1930.3530000000001</v>
      </c>
      <c r="B476" s="1">
        <v>6.7249249999999997E-2</v>
      </c>
    </row>
    <row r="477" spans="1:2" x14ac:dyDescent="0.3">
      <c r="A477" s="1">
        <v>1934.21</v>
      </c>
      <c r="B477" s="1">
        <v>5.6400949999999998E-2</v>
      </c>
    </row>
    <row r="478" spans="1:2" x14ac:dyDescent="0.3">
      <c r="A478" s="1">
        <v>1938.067</v>
      </c>
      <c r="B478" s="1">
        <v>5.6844140000000001E-2</v>
      </c>
    </row>
    <row r="479" spans="1:2" x14ac:dyDescent="0.3">
      <c r="A479" s="1">
        <v>1941.924</v>
      </c>
      <c r="B479" s="1">
        <v>3.3415159999999999E-2</v>
      </c>
    </row>
    <row r="480" spans="1:2" x14ac:dyDescent="0.3">
      <c r="A480" s="1">
        <v>1945.7809999999999</v>
      </c>
      <c r="B480" s="1">
        <v>1.8555729999999999E-2</v>
      </c>
    </row>
    <row r="481" spans="1:2" x14ac:dyDescent="0.3">
      <c r="A481" s="1">
        <v>1949.6379999999999</v>
      </c>
      <c r="B481" s="1">
        <v>3.188299E-2</v>
      </c>
    </row>
    <row r="482" spans="1:2" x14ac:dyDescent="0.3">
      <c r="A482" s="1">
        <v>1953.4949999999999</v>
      </c>
      <c r="B482" s="1">
        <v>3.3999179999999997E-2</v>
      </c>
    </row>
    <row r="483" spans="1:2" x14ac:dyDescent="0.3">
      <c r="A483" s="1">
        <v>1957.3520000000001</v>
      </c>
      <c r="B483" s="1">
        <v>1.655278E-3</v>
      </c>
    </row>
    <row r="484" spans="1:2" x14ac:dyDescent="0.3">
      <c r="A484" s="1">
        <v>1961.2080000000001</v>
      </c>
      <c r="B484" s="1">
        <v>6.1386699999999997E-3</v>
      </c>
    </row>
    <row r="485" spans="1:2" x14ac:dyDescent="0.3">
      <c r="A485" s="1">
        <v>1965.066</v>
      </c>
      <c r="B485" s="1">
        <v>1.1534239999999999E-2</v>
      </c>
    </row>
    <row r="486" spans="1:2" x14ac:dyDescent="0.3">
      <c r="A486" s="1">
        <v>1968.922</v>
      </c>
      <c r="B486" s="1">
        <v>2.1614189999999998E-2</v>
      </c>
    </row>
    <row r="487" spans="1:2" x14ac:dyDescent="0.3">
      <c r="A487" s="1">
        <v>1972.78</v>
      </c>
      <c r="B487" s="1">
        <v>2.0896720000000001E-2</v>
      </c>
    </row>
    <row r="488" spans="1:2" x14ac:dyDescent="0.3">
      <c r="A488" s="1">
        <v>1976.636</v>
      </c>
      <c r="B488" s="1">
        <v>3.3623649999999998E-2</v>
      </c>
    </row>
    <row r="489" spans="1:2" x14ac:dyDescent="0.3">
      <c r="A489" s="1">
        <v>1980.4939999999999</v>
      </c>
      <c r="B489" s="1">
        <v>7.1564970000000004E-3</v>
      </c>
    </row>
    <row r="490" spans="1:2" x14ac:dyDescent="0.3">
      <c r="A490" s="1">
        <v>1984.35</v>
      </c>
      <c r="B490" s="1">
        <v>2.1494900000000001E-2</v>
      </c>
    </row>
    <row r="491" spans="1:2" x14ac:dyDescent="0.3">
      <c r="A491" s="1">
        <v>1988.2080000000001</v>
      </c>
      <c r="B491" s="1">
        <v>1.523508E-2</v>
      </c>
    </row>
    <row r="492" spans="1:2" x14ac:dyDescent="0.3">
      <c r="A492" s="1">
        <v>1992.0640000000001</v>
      </c>
      <c r="B492" s="1">
        <v>8.4097040000000005E-3</v>
      </c>
    </row>
    <row r="493" spans="1:2" x14ac:dyDescent="0.3">
      <c r="A493" s="1">
        <v>1995.922</v>
      </c>
      <c r="B493" s="1">
        <v>9.4125400000000005E-3</v>
      </c>
    </row>
    <row r="494" spans="1:2" x14ac:dyDescent="0.3">
      <c r="A494" s="1">
        <v>1999.778</v>
      </c>
      <c r="B494" s="1">
        <v>3.5015490000000003E-2</v>
      </c>
    </row>
    <row r="495" spans="1:2" x14ac:dyDescent="0.3">
      <c r="A495" s="1">
        <v>2003.635</v>
      </c>
      <c r="B495" s="1">
        <v>3.8162090000000003E-2</v>
      </c>
    </row>
    <row r="496" spans="1:2" x14ac:dyDescent="0.3">
      <c r="A496" s="1">
        <v>2007.492</v>
      </c>
      <c r="B496" s="1">
        <v>2.3583929999999999E-2</v>
      </c>
    </row>
    <row r="497" spans="1:2" x14ac:dyDescent="0.3">
      <c r="A497" s="1">
        <v>2011.3489999999999</v>
      </c>
      <c r="B497" s="1">
        <v>3.6140169999999999E-2</v>
      </c>
    </row>
    <row r="498" spans="1:2" x14ac:dyDescent="0.3">
      <c r="A498" s="1">
        <v>2015.2059999999999</v>
      </c>
      <c r="B498" s="1">
        <v>6.0871349999999998E-2</v>
      </c>
    </row>
    <row r="499" spans="1:2" x14ac:dyDescent="0.3">
      <c r="A499" s="1">
        <v>2019.0630000000001</v>
      </c>
      <c r="B499" s="1">
        <v>3.2316379999999999E-2</v>
      </c>
    </row>
    <row r="500" spans="1:2" x14ac:dyDescent="0.3">
      <c r="A500" s="1">
        <v>2022.92</v>
      </c>
      <c r="B500" s="1">
        <v>3.0319240000000001E-2</v>
      </c>
    </row>
    <row r="501" spans="1:2" x14ac:dyDescent="0.3">
      <c r="A501" s="1">
        <v>2026.777</v>
      </c>
      <c r="B501" s="1">
        <v>2.8020929999999999E-2</v>
      </c>
    </row>
    <row r="502" spans="1:2" x14ac:dyDescent="0.3">
      <c r="A502" s="1">
        <v>2030.634</v>
      </c>
      <c r="B502" s="1">
        <v>3.8405019999999998E-2</v>
      </c>
    </row>
    <row r="503" spans="1:2" x14ac:dyDescent="0.3">
      <c r="A503" s="1">
        <v>2034.491</v>
      </c>
      <c r="B503" s="1">
        <v>3.042688E-2</v>
      </c>
    </row>
    <row r="504" spans="1:2" x14ac:dyDescent="0.3">
      <c r="A504" s="1">
        <v>2038.348</v>
      </c>
      <c r="B504" s="1">
        <v>3.7025280000000001E-2</v>
      </c>
    </row>
    <row r="505" spans="1:2" x14ac:dyDescent="0.3">
      <c r="A505" s="1">
        <v>2042.2049999999999</v>
      </c>
      <c r="B505" s="1">
        <v>3.3378390000000001E-2</v>
      </c>
    </row>
    <row r="506" spans="1:2" x14ac:dyDescent="0.3">
      <c r="A506" s="1">
        <v>2046.0619999999999</v>
      </c>
      <c r="B506" s="1">
        <v>5.4920009999999998E-2</v>
      </c>
    </row>
    <row r="507" spans="1:2" x14ac:dyDescent="0.3">
      <c r="A507" s="1">
        <v>2049.9189999999999</v>
      </c>
      <c r="B507" s="1">
        <v>9.6870870000000005E-3</v>
      </c>
    </row>
    <row r="508" spans="1:2" x14ac:dyDescent="0.3">
      <c r="A508" s="1">
        <v>2053.7759999999998</v>
      </c>
      <c r="B508" s="1">
        <v>7.4521800000000001E-3</v>
      </c>
    </row>
    <row r="509" spans="1:2" x14ac:dyDescent="0.3">
      <c r="A509" s="1">
        <v>2057.6329999999998</v>
      </c>
      <c r="B509" s="1">
        <v>3.3069660000000001E-2</v>
      </c>
    </row>
    <row r="510" spans="1:2" x14ac:dyDescent="0.3">
      <c r="A510" s="1">
        <v>2061.4899999999998</v>
      </c>
      <c r="B510" s="1">
        <v>3.6465530000000003E-2</v>
      </c>
    </row>
    <row r="511" spans="1:2" x14ac:dyDescent="0.3">
      <c r="A511" s="1">
        <v>2065.3470000000002</v>
      </c>
      <c r="B511" s="1">
        <v>4.0902670000000002E-2</v>
      </c>
    </row>
    <row r="512" spans="1:2" x14ac:dyDescent="0.3">
      <c r="A512" s="1">
        <v>2069.2040000000002</v>
      </c>
      <c r="B512" s="1">
        <v>3.2689759999999998E-2</v>
      </c>
    </row>
    <row r="513" spans="1:2" x14ac:dyDescent="0.3">
      <c r="A513" s="1">
        <v>2073.0619999999999</v>
      </c>
      <c r="B513" s="1">
        <v>2.8653850000000002E-2</v>
      </c>
    </row>
    <row r="514" spans="1:2" x14ac:dyDescent="0.3">
      <c r="A514" s="1">
        <v>2076.9180000000001</v>
      </c>
      <c r="B514" s="1">
        <v>7.5805869999999997E-2</v>
      </c>
    </row>
    <row r="515" spans="1:2" x14ac:dyDescent="0.3">
      <c r="A515" s="1">
        <v>2080.7750000000001</v>
      </c>
      <c r="B515" s="1">
        <v>7.4927170000000001E-2</v>
      </c>
    </row>
    <row r="516" spans="1:2" x14ac:dyDescent="0.3">
      <c r="A516" s="1">
        <v>2084.6320000000001</v>
      </c>
      <c r="B516" s="1">
        <v>2.3611409999999999E-2</v>
      </c>
    </row>
    <row r="517" spans="1:2" x14ac:dyDescent="0.3">
      <c r="A517" s="1">
        <v>2088.4899999999998</v>
      </c>
      <c r="B517" s="1">
        <v>1.276936E-2</v>
      </c>
    </row>
    <row r="518" spans="1:2" x14ac:dyDescent="0.3">
      <c r="A518" s="1">
        <v>2092.346</v>
      </c>
      <c r="B518" s="1">
        <v>7.6078409999999997E-3</v>
      </c>
    </row>
    <row r="519" spans="1:2" x14ac:dyDescent="0.3">
      <c r="A519" s="1">
        <v>2096.203</v>
      </c>
      <c r="B519" s="1">
        <v>1.6203539999999999E-2</v>
      </c>
    </row>
    <row r="520" spans="1:2" x14ac:dyDescent="0.3">
      <c r="A520" s="1">
        <v>2100.06</v>
      </c>
      <c r="B520" s="1">
        <v>4.2737530000000003E-2</v>
      </c>
    </row>
    <row r="521" spans="1:2" x14ac:dyDescent="0.3">
      <c r="A521" s="1">
        <v>2103.9169999999999</v>
      </c>
      <c r="B521" s="1">
        <v>5.6923139999999997E-2</v>
      </c>
    </row>
    <row r="522" spans="1:2" x14ac:dyDescent="0.3">
      <c r="A522" s="1">
        <v>2107.7739999999999</v>
      </c>
      <c r="B522" s="1">
        <v>3.5191930000000003E-2</v>
      </c>
    </row>
    <row r="523" spans="1:2" x14ac:dyDescent="0.3">
      <c r="A523" s="1">
        <v>2111.6309999999999</v>
      </c>
      <c r="B523" s="1">
        <v>3.0871269999999999E-2</v>
      </c>
    </row>
    <row r="524" spans="1:2" x14ac:dyDescent="0.3">
      <c r="A524" s="1">
        <v>2115.4879999999998</v>
      </c>
      <c r="B524" s="1">
        <v>3.2324550000000001E-2</v>
      </c>
    </row>
    <row r="525" spans="1:2" x14ac:dyDescent="0.3">
      <c r="A525" s="1">
        <v>2119.3449999999998</v>
      </c>
      <c r="B525" s="1">
        <v>2.6646039999999999E-2</v>
      </c>
    </row>
    <row r="526" spans="1:2" x14ac:dyDescent="0.3">
      <c r="A526" s="1">
        <v>2123.2020000000002</v>
      </c>
      <c r="B526" s="1">
        <v>2.8469330000000001E-2</v>
      </c>
    </row>
    <row r="527" spans="1:2" x14ac:dyDescent="0.3">
      <c r="A527" s="1">
        <v>2127.0590000000002</v>
      </c>
      <c r="B527" s="1">
        <v>4.0704669999999998E-2</v>
      </c>
    </row>
    <row r="528" spans="1:2" x14ac:dyDescent="0.3">
      <c r="A528" s="1">
        <v>2130.9160000000002</v>
      </c>
      <c r="B528" s="1">
        <v>5.6122690000000003E-2</v>
      </c>
    </row>
    <row r="529" spans="1:2" x14ac:dyDescent="0.3">
      <c r="A529" s="1">
        <v>2134.7730000000001</v>
      </c>
      <c r="B529" s="1">
        <v>3.8458239999999998E-2</v>
      </c>
    </row>
    <row r="530" spans="1:2" x14ac:dyDescent="0.3">
      <c r="A530" s="1">
        <v>2138.63</v>
      </c>
      <c r="B530" s="1">
        <v>1.3291020000000001E-2</v>
      </c>
    </row>
    <row r="531" spans="1:2" x14ac:dyDescent="0.3">
      <c r="A531" s="1">
        <v>2142.4870000000001</v>
      </c>
      <c r="B531" s="1">
        <v>3.2734909999999999E-2</v>
      </c>
    </row>
    <row r="532" spans="1:2" x14ac:dyDescent="0.3">
      <c r="A532" s="1">
        <v>2146.3440000000001</v>
      </c>
      <c r="B532" s="1">
        <v>1.8093870000000001E-2</v>
      </c>
    </row>
    <row r="533" spans="1:2" x14ac:dyDescent="0.3">
      <c r="A533" s="1">
        <v>2150.201</v>
      </c>
      <c r="B533" s="1">
        <v>3.2495999999999997E-2</v>
      </c>
    </row>
    <row r="534" spans="1:2" x14ac:dyDescent="0.3">
      <c r="A534" s="1">
        <v>2154.058</v>
      </c>
      <c r="B534" s="1">
        <v>2.533028E-2</v>
      </c>
    </row>
    <row r="535" spans="1:2" x14ac:dyDescent="0.3">
      <c r="A535" s="1">
        <v>2157.915</v>
      </c>
      <c r="B535" s="1">
        <v>4.5835220000000003E-2</v>
      </c>
    </row>
    <row r="536" spans="1:2" x14ac:dyDescent="0.3">
      <c r="A536" s="1">
        <v>2161.7719999999999</v>
      </c>
      <c r="B536" s="1">
        <v>3.4322749999999999E-2</v>
      </c>
    </row>
    <row r="537" spans="1:2" x14ac:dyDescent="0.3">
      <c r="A537" s="1">
        <v>2165.6289999999999</v>
      </c>
      <c r="B537" s="1">
        <v>1.5135920000000001E-2</v>
      </c>
    </row>
    <row r="538" spans="1:2" x14ac:dyDescent="0.3">
      <c r="A538" s="1">
        <v>2169.4859999999999</v>
      </c>
      <c r="B538" s="1">
        <v>1.6270610000000001E-2</v>
      </c>
    </row>
    <row r="539" spans="1:2" x14ac:dyDescent="0.3">
      <c r="A539" s="1">
        <v>2173.3429999999998</v>
      </c>
      <c r="B539" s="1">
        <v>2.1681019999999999E-2</v>
      </c>
    </row>
    <row r="540" spans="1:2" x14ac:dyDescent="0.3">
      <c r="A540" s="1">
        <v>2177.1999999999998</v>
      </c>
      <c r="B540" s="1">
        <v>1.3502449999999999E-2</v>
      </c>
    </row>
    <row r="541" spans="1:2" x14ac:dyDescent="0.3">
      <c r="A541" s="1">
        <v>2181.0569999999998</v>
      </c>
      <c r="B541" s="1">
        <v>7.6308610000000001E-3</v>
      </c>
    </row>
    <row r="542" spans="1:2" x14ac:dyDescent="0.3">
      <c r="A542" s="1">
        <v>2184.9140000000002</v>
      </c>
      <c r="B542" s="1">
        <v>1.9174690000000001E-2</v>
      </c>
    </row>
    <row r="543" spans="1:2" x14ac:dyDescent="0.3">
      <c r="A543" s="1">
        <v>2188.7710000000002</v>
      </c>
      <c r="B543" s="1">
        <v>1.5202139999999999E-2</v>
      </c>
    </row>
    <row r="544" spans="1:2" x14ac:dyDescent="0.3">
      <c r="A544" s="1">
        <v>2192.6280000000002</v>
      </c>
      <c r="B544" s="1">
        <v>2.7768930000000001E-2</v>
      </c>
    </row>
    <row r="545" spans="1:2" x14ac:dyDescent="0.3">
      <c r="A545" s="1">
        <v>2196.4850000000001</v>
      </c>
      <c r="B545" s="1">
        <v>2.496315E-2</v>
      </c>
    </row>
    <row r="546" spans="1:2" x14ac:dyDescent="0.3">
      <c r="A546" s="1">
        <v>2200.3420000000001</v>
      </c>
      <c r="B546" s="1">
        <v>6.1685189999999999E-3</v>
      </c>
    </row>
    <row r="547" spans="1:2" x14ac:dyDescent="0.3">
      <c r="A547" s="1">
        <v>2204.1990000000001</v>
      </c>
      <c r="B547" s="1">
        <v>1.455656E-2</v>
      </c>
    </row>
    <row r="548" spans="1:2" x14ac:dyDescent="0.3">
      <c r="A548" s="1">
        <v>2208.056</v>
      </c>
      <c r="B548" s="1">
        <v>2.086294E-2</v>
      </c>
    </row>
    <row r="549" spans="1:2" x14ac:dyDescent="0.3">
      <c r="A549" s="1">
        <v>2211.913</v>
      </c>
      <c r="B549" s="1">
        <v>1.9721499999999999E-2</v>
      </c>
    </row>
    <row r="550" spans="1:2" x14ac:dyDescent="0.3">
      <c r="A550" s="1">
        <v>2215.77</v>
      </c>
      <c r="B550" s="1">
        <v>9.6303599999999993E-3</v>
      </c>
    </row>
    <row r="551" spans="1:2" x14ac:dyDescent="0.3">
      <c r="A551" s="1">
        <v>2219.627</v>
      </c>
      <c r="B551" s="1">
        <v>2.2442360000000001E-2</v>
      </c>
    </row>
    <row r="552" spans="1:2" x14ac:dyDescent="0.3">
      <c r="A552" s="1">
        <v>2223.4839999999999</v>
      </c>
      <c r="B552" s="1">
        <v>2.772343E-2</v>
      </c>
    </row>
    <row r="553" spans="1:2" x14ac:dyDescent="0.3">
      <c r="A553" s="1">
        <v>2227.3409999999999</v>
      </c>
      <c r="B553" s="1">
        <v>5.5312989999999999E-2</v>
      </c>
    </row>
    <row r="554" spans="1:2" x14ac:dyDescent="0.3">
      <c r="A554" s="1">
        <v>2231.1979999999999</v>
      </c>
      <c r="B554" s="1">
        <v>4.307238E-2</v>
      </c>
    </row>
    <row r="555" spans="1:2" x14ac:dyDescent="0.3">
      <c r="A555" s="1">
        <v>2235.0549999999998</v>
      </c>
      <c r="B555" s="1">
        <v>1.3977430000000001E-2</v>
      </c>
    </row>
    <row r="556" spans="1:2" x14ac:dyDescent="0.3">
      <c r="A556" s="1">
        <v>2238.9119999999998</v>
      </c>
      <c r="B556" s="1">
        <v>3.4714170000000003E-2</v>
      </c>
    </row>
    <row r="557" spans="1:2" x14ac:dyDescent="0.3">
      <c r="A557" s="1">
        <v>2242.7689999999998</v>
      </c>
      <c r="B557" s="1">
        <v>3.4250780000000002E-2</v>
      </c>
    </row>
    <row r="558" spans="1:2" x14ac:dyDescent="0.3">
      <c r="A558" s="1">
        <v>2246.6260000000002</v>
      </c>
      <c r="B558" s="1">
        <v>2.53922E-2</v>
      </c>
    </row>
    <row r="559" spans="1:2" x14ac:dyDescent="0.3">
      <c r="A559" s="1">
        <v>2250.4830000000002</v>
      </c>
      <c r="B559" s="1">
        <v>4.4956929999999999E-2</v>
      </c>
    </row>
    <row r="560" spans="1:2" x14ac:dyDescent="0.3">
      <c r="A560" s="1">
        <v>2254.34</v>
      </c>
      <c r="B560" s="1">
        <v>5.0388620000000002E-2</v>
      </c>
    </row>
    <row r="561" spans="1:2" x14ac:dyDescent="0.3">
      <c r="A561" s="1">
        <v>2258.1970000000001</v>
      </c>
      <c r="B561" s="1">
        <v>1.7546800000000001E-2</v>
      </c>
    </row>
    <row r="562" spans="1:2" x14ac:dyDescent="0.3">
      <c r="A562" s="1">
        <v>2262.0540000000001</v>
      </c>
      <c r="B562" s="1">
        <v>1.517222E-2</v>
      </c>
    </row>
    <row r="563" spans="1:2" x14ac:dyDescent="0.3">
      <c r="A563" s="1">
        <v>2265.9110000000001</v>
      </c>
      <c r="B563" s="1">
        <v>4.046139E-2</v>
      </c>
    </row>
    <row r="564" spans="1:2" x14ac:dyDescent="0.3">
      <c r="A564" s="1">
        <v>2269.768</v>
      </c>
      <c r="B564" s="1">
        <v>4.3231459999999999E-2</v>
      </c>
    </row>
    <row r="565" spans="1:2" x14ac:dyDescent="0.3">
      <c r="A565" s="1">
        <v>2273.625</v>
      </c>
      <c r="B565" s="1">
        <v>6.5882029999999994E-2</v>
      </c>
    </row>
    <row r="566" spans="1:2" x14ac:dyDescent="0.3">
      <c r="A566" s="1">
        <v>2277.482</v>
      </c>
      <c r="B566" s="1">
        <v>6.5091659999999996E-2</v>
      </c>
    </row>
    <row r="567" spans="1:2" x14ac:dyDescent="0.3">
      <c r="A567" s="1">
        <v>2281.3389999999999</v>
      </c>
      <c r="B567" s="1">
        <v>2.8914349999999998E-2</v>
      </c>
    </row>
    <row r="568" spans="1:2" x14ac:dyDescent="0.3">
      <c r="A568" s="1">
        <v>2285.1959999999999</v>
      </c>
      <c r="B568" s="1">
        <v>3.5574939999999999E-2</v>
      </c>
    </row>
    <row r="569" spans="1:2" x14ac:dyDescent="0.3">
      <c r="A569" s="1">
        <v>2289.0529999999999</v>
      </c>
      <c r="B569" s="1">
        <v>1.947509E-2</v>
      </c>
    </row>
    <row r="570" spans="1:2" x14ac:dyDescent="0.3">
      <c r="A570" s="1">
        <v>2292.91</v>
      </c>
      <c r="B570" s="1">
        <v>2.3588100000000001E-2</v>
      </c>
    </row>
    <row r="571" spans="1:2" x14ac:dyDescent="0.3">
      <c r="A571" s="1">
        <v>2296.7669999999998</v>
      </c>
      <c r="B571" s="1">
        <v>2.9610379999999999E-2</v>
      </c>
    </row>
    <row r="572" spans="1:2" x14ac:dyDescent="0.3">
      <c r="A572" s="1">
        <v>2300.6239999999998</v>
      </c>
      <c r="B572" s="1">
        <v>1.7932380000000001E-2</v>
      </c>
    </row>
    <row r="573" spans="1:2" x14ac:dyDescent="0.3">
      <c r="A573" s="1">
        <v>2304.4810000000002</v>
      </c>
      <c r="B573" s="1">
        <v>1.5373619999999999E-2</v>
      </c>
    </row>
    <row r="574" spans="1:2" x14ac:dyDescent="0.3">
      <c r="A574" s="1">
        <v>2308.3380000000002</v>
      </c>
      <c r="B574" s="1">
        <v>2.284978E-2</v>
      </c>
    </row>
    <row r="575" spans="1:2" x14ac:dyDescent="0.3">
      <c r="A575" s="1">
        <v>2312.1950000000002</v>
      </c>
      <c r="B575" s="1">
        <v>1.4558279999999999E-3</v>
      </c>
    </row>
    <row r="576" spans="1:2" x14ac:dyDescent="0.3">
      <c r="A576" s="1">
        <v>2316.0520000000001</v>
      </c>
      <c r="B576" s="1">
        <v>3.1407839999999999E-2</v>
      </c>
    </row>
    <row r="577" spans="1:2" x14ac:dyDescent="0.3">
      <c r="A577" s="1">
        <v>2319.9090000000001</v>
      </c>
      <c r="B577" s="1">
        <v>2.1931539999999999E-2</v>
      </c>
    </row>
    <row r="578" spans="1:2" x14ac:dyDescent="0.3">
      <c r="A578" s="1">
        <v>2323.7660000000001</v>
      </c>
      <c r="B578" s="1">
        <v>1.9394439999999999E-2</v>
      </c>
    </row>
    <row r="579" spans="1:2" x14ac:dyDescent="0.3">
      <c r="A579" s="1">
        <v>2327.623</v>
      </c>
      <c r="B579" s="1">
        <v>1.9736630000000002E-2</v>
      </c>
    </row>
    <row r="580" spans="1:2" x14ac:dyDescent="0.3">
      <c r="A580" s="1">
        <v>2331.48</v>
      </c>
      <c r="B580" s="1">
        <v>5.9345910000000003E-3</v>
      </c>
    </row>
    <row r="581" spans="1:2" x14ac:dyDescent="0.3">
      <c r="A581" s="1">
        <v>2335.337</v>
      </c>
      <c r="B581" s="1">
        <v>7.7484989999999998E-3</v>
      </c>
    </row>
    <row r="582" spans="1:2" x14ac:dyDescent="0.3">
      <c r="A582" s="1">
        <v>2339.194</v>
      </c>
      <c r="B582" s="1">
        <v>1.7146160000000001E-2</v>
      </c>
    </row>
    <row r="583" spans="1:2" x14ac:dyDescent="0.3">
      <c r="A583" s="1">
        <v>2343.0509999999999</v>
      </c>
      <c r="B583" s="1">
        <v>4.2504670000000001E-2</v>
      </c>
    </row>
    <row r="584" spans="1:2" x14ac:dyDescent="0.3">
      <c r="A584" s="1">
        <v>2346.9079999999999</v>
      </c>
      <c r="B584" s="1">
        <v>2.5857379999999999E-2</v>
      </c>
    </row>
    <row r="585" spans="1:2" x14ac:dyDescent="0.3">
      <c r="A585" s="1">
        <v>2350.7649999999999</v>
      </c>
      <c r="B585" s="1">
        <v>3.2579959999999998E-2</v>
      </c>
    </row>
    <row r="586" spans="1:2" x14ac:dyDescent="0.3">
      <c r="A586" s="1">
        <v>2354.6219999999998</v>
      </c>
      <c r="B586" s="1">
        <v>1.952603E-2</v>
      </c>
    </row>
    <row r="587" spans="1:2" x14ac:dyDescent="0.3">
      <c r="A587" s="1">
        <v>2358.4789999999998</v>
      </c>
      <c r="B587" s="1">
        <v>3.9750029999999999E-2</v>
      </c>
    </row>
    <row r="588" spans="1:2" x14ac:dyDescent="0.3">
      <c r="A588" s="1">
        <v>2362.3359999999998</v>
      </c>
      <c r="B588" s="1">
        <v>2.8688910000000001E-2</v>
      </c>
    </row>
    <row r="589" spans="1:2" x14ac:dyDescent="0.3">
      <c r="A589" s="1">
        <v>2366.1930000000002</v>
      </c>
      <c r="B589" s="1">
        <v>3.6664469999999998E-2</v>
      </c>
    </row>
    <row r="590" spans="1:2" x14ac:dyDescent="0.3">
      <c r="A590" s="1">
        <v>2370.0500000000002</v>
      </c>
      <c r="B590" s="1">
        <v>4.870095E-2</v>
      </c>
    </row>
    <row r="591" spans="1:2" x14ac:dyDescent="0.3">
      <c r="A591" s="1">
        <v>2373.9070000000002</v>
      </c>
      <c r="B591" s="1">
        <v>4.928544E-2</v>
      </c>
    </row>
    <row r="592" spans="1:2" x14ac:dyDescent="0.3">
      <c r="A592" s="1">
        <v>2377.7640000000001</v>
      </c>
      <c r="B592" s="1">
        <v>2.3204800000000001E-2</v>
      </c>
    </row>
    <row r="593" spans="1:2" x14ac:dyDescent="0.3">
      <c r="A593" s="1">
        <v>2381.6210000000001</v>
      </c>
      <c r="B593" s="1">
        <v>1.1261200000000001E-2</v>
      </c>
    </row>
    <row r="594" spans="1:2" x14ac:dyDescent="0.3">
      <c r="A594" s="1">
        <v>2385.4780000000001</v>
      </c>
      <c r="B594" s="1">
        <v>3.9110249999999999E-2</v>
      </c>
    </row>
    <row r="595" spans="1:2" x14ac:dyDescent="0.3">
      <c r="A595" s="1">
        <v>2389.335</v>
      </c>
      <c r="B595" s="1">
        <v>3.5257410000000003E-2</v>
      </c>
    </row>
    <row r="596" spans="1:2" x14ac:dyDescent="0.3">
      <c r="A596" s="1">
        <v>2393.192</v>
      </c>
      <c r="B596" s="1">
        <v>1.664738E-2</v>
      </c>
    </row>
    <row r="597" spans="1:2" x14ac:dyDescent="0.3">
      <c r="A597" s="1">
        <v>2397.049</v>
      </c>
      <c r="B597" s="1">
        <v>5.0361000000000003E-2</v>
      </c>
    </row>
    <row r="598" spans="1:2" x14ac:dyDescent="0.3">
      <c r="A598" s="1">
        <v>2400.9059999999999</v>
      </c>
      <c r="B598" s="1">
        <v>6.3586459999999997E-2</v>
      </c>
    </row>
    <row r="599" spans="1:2" x14ac:dyDescent="0.3">
      <c r="A599" s="1">
        <v>2404.7629999999999</v>
      </c>
      <c r="B599" s="1">
        <v>5.5253240000000002E-2</v>
      </c>
    </row>
    <row r="600" spans="1:2" x14ac:dyDescent="0.3">
      <c r="A600" s="1">
        <v>2408.62</v>
      </c>
      <c r="B600" s="1">
        <v>6.5751070000000002E-3</v>
      </c>
    </row>
    <row r="601" spans="1:2" x14ac:dyDescent="0.3">
      <c r="A601" s="1">
        <v>2412.4769999999999</v>
      </c>
      <c r="B601" s="1">
        <v>3.1881359999999997E-2</v>
      </c>
    </row>
    <row r="602" spans="1:2" x14ac:dyDescent="0.3">
      <c r="A602" s="1">
        <v>2416.3339999999998</v>
      </c>
      <c r="B602" s="1">
        <v>3.5000040000000003E-2</v>
      </c>
    </row>
    <row r="603" spans="1:2" x14ac:dyDescent="0.3">
      <c r="A603" s="1">
        <v>2420.1909999999998</v>
      </c>
      <c r="B603" s="1">
        <v>1.323245E-2</v>
      </c>
    </row>
    <row r="604" spans="1:2" x14ac:dyDescent="0.3">
      <c r="A604" s="1">
        <v>2424.0479999999998</v>
      </c>
      <c r="B604" s="1">
        <v>1.928943E-2</v>
      </c>
    </row>
    <row r="605" spans="1:2" x14ac:dyDescent="0.3">
      <c r="A605" s="1">
        <v>2427.9050000000002</v>
      </c>
      <c r="B605" s="1">
        <v>1.9943829999999999E-2</v>
      </c>
    </row>
    <row r="606" spans="1:2" x14ac:dyDescent="0.3">
      <c r="A606" s="1">
        <v>2431.7620000000002</v>
      </c>
      <c r="B606" s="1">
        <v>4.6429650000000003E-2</v>
      </c>
    </row>
    <row r="607" spans="1:2" x14ac:dyDescent="0.3">
      <c r="A607" s="1">
        <v>2435.6190000000001</v>
      </c>
      <c r="B607" s="1">
        <v>1.7921039999999999E-2</v>
      </c>
    </row>
    <row r="608" spans="1:2" x14ac:dyDescent="0.3">
      <c r="A608" s="1">
        <v>2439.4760000000001</v>
      </c>
      <c r="B608" s="1">
        <v>2.5314440000000001E-2</v>
      </c>
    </row>
    <row r="609" spans="1:2" x14ac:dyDescent="0.3">
      <c r="A609" s="1">
        <v>2443.3330000000001</v>
      </c>
      <c r="B609" s="1">
        <v>2.086377E-2</v>
      </c>
    </row>
    <row r="610" spans="1:2" x14ac:dyDescent="0.3">
      <c r="A610" s="1">
        <v>2447.19</v>
      </c>
      <c r="B610" s="1">
        <v>1.3219740000000001E-2</v>
      </c>
    </row>
    <row r="611" spans="1:2" x14ac:dyDescent="0.3">
      <c r="A611" s="1">
        <v>2451.047</v>
      </c>
      <c r="B611" s="1">
        <v>4.1982989999999998E-2</v>
      </c>
    </row>
    <row r="612" spans="1:2" x14ac:dyDescent="0.3">
      <c r="A612" s="1">
        <v>2454.904</v>
      </c>
      <c r="B612" s="1">
        <v>2.8748349999999999E-2</v>
      </c>
    </row>
    <row r="613" spans="1:2" x14ac:dyDescent="0.3">
      <c r="A613" s="1">
        <v>2458.761</v>
      </c>
      <c r="B613" s="1">
        <v>3.4280110000000003E-2</v>
      </c>
    </row>
    <row r="614" spans="1:2" x14ac:dyDescent="0.3">
      <c r="A614" s="1">
        <v>2462.6179999999999</v>
      </c>
      <c r="B614" s="1">
        <v>4.5024309999999998E-2</v>
      </c>
    </row>
    <row r="615" spans="1:2" x14ac:dyDescent="0.3">
      <c r="A615" s="1">
        <v>2466.4749999999999</v>
      </c>
      <c r="B615" s="1">
        <v>8.7968869999999998E-3</v>
      </c>
    </row>
    <row r="616" spans="1:2" x14ac:dyDescent="0.3">
      <c r="A616" s="1">
        <v>2470.3319999999999</v>
      </c>
      <c r="B616" s="1">
        <v>3.6936099999999999E-2</v>
      </c>
    </row>
    <row r="617" spans="1:2" x14ac:dyDescent="0.3">
      <c r="A617" s="1">
        <v>2474.1889999999999</v>
      </c>
      <c r="B617" s="1">
        <v>3.5725949999999999E-2</v>
      </c>
    </row>
    <row r="618" spans="1:2" x14ac:dyDescent="0.3">
      <c r="A618" s="1">
        <v>2478.0459999999998</v>
      </c>
      <c r="B618" s="1">
        <v>2.7469E-2</v>
      </c>
    </row>
    <row r="619" spans="1:2" x14ac:dyDescent="0.3">
      <c r="A619" s="1">
        <v>2481.9029999999998</v>
      </c>
      <c r="B619" s="1">
        <v>6.4744349999999997E-3</v>
      </c>
    </row>
    <row r="620" spans="1:2" x14ac:dyDescent="0.3">
      <c r="A620" s="1">
        <v>2485.7600000000002</v>
      </c>
      <c r="B620" s="1">
        <v>1.755087E-2</v>
      </c>
    </row>
    <row r="621" spans="1:2" x14ac:dyDescent="0.3">
      <c r="A621" s="1">
        <v>2489.6170000000002</v>
      </c>
      <c r="B621" s="1">
        <v>3.7477980000000001E-2</v>
      </c>
    </row>
    <row r="622" spans="1:2" x14ac:dyDescent="0.3">
      <c r="A622" s="1">
        <v>2493.4740000000002</v>
      </c>
      <c r="B622" s="1">
        <v>5.5375729999999998E-2</v>
      </c>
    </row>
    <row r="623" spans="1:2" x14ac:dyDescent="0.3">
      <c r="A623" s="1">
        <v>2497.3310000000001</v>
      </c>
      <c r="B623" s="1">
        <v>0.6516073</v>
      </c>
    </row>
    <row r="624" spans="1:2" x14ac:dyDescent="0.3">
      <c r="A624" s="1">
        <v>2501.1880000000001</v>
      </c>
      <c r="B624" s="1">
        <v>3.1437270000000003E-2</v>
      </c>
    </row>
    <row r="625" spans="1:2" x14ac:dyDescent="0.3">
      <c r="A625" s="1">
        <v>2505.0450000000001</v>
      </c>
      <c r="B625" s="1">
        <v>9.4268809999999998E-3</v>
      </c>
    </row>
    <row r="626" spans="1:2" x14ac:dyDescent="0.3">
      <c r="A626" s="1">
        <v>2508.902</v>
      </c>
      <c r="B626" s="1">
        <v>2.120358E-2</v>
      </c>
    </row>
    <row r="627" spans="1:2" x14ac:dyDescent="0.3">
      <c r="A627" s="1">
        <v>2512.759</v>
      </c>
      <c r="B627" s="1">
        <v>4.4694980000000002E-2</v>
      </c>
    </row>
    <row r="628" spans="1:2" x14ac:dyDescent="0.3">
      <c r="A628" s="1">
        <v>2516.616</v>
      </c>
      <c r="B628" s="1">
        <v>5.3313520000000003E-2</v>
      </c>
    </row>
    <row r="629" spans="1:2" x14ac:dyDescent="0.3">
      <c r="A629" s="1">
        <v>2520.473</v>
      </c>
      <c r="B629" s="1">
        <v>3.983358E-2</v>
      </c>
    </row>
    <row r="630" spans="1:2" x14ac:dyDescent="0.3">
      <c r="A630" s="1">
        <v>2524.33</v>
      </c>
      <c r="B630" s="1">
        <v>1.187857E-2</v>
      </c>
    </row>
    <row r="631" spans="1:2" x14ac:dyDescent="0.3">
      <c r="A631" s="1">
        <v>2528.1869999999999</v>
      </c>
      <c r="B631" s="1">
        <v>2.3978490000000002E-2</v>
      </c>
    </row>
    <row r="632" spans="1:2" x14ac:dyDescent="0.3">
      <c r="A632" s="1">
        <v>2532.0439999999999</v>
      </c>
      <c r="B632" s="1">
        <v>4.2792570000000002E-2</v>
      </c>
    </row>
    <row r="633" spans="1:2" x14ac:dyDescent="0.3">
      <c r="A633" s="1">
        <v>2535.9009999999998</v>
      </c>
      <c r="B633" s="1">
        <v>4.0715330000000001E-2</v>
      </c>
    </row>
    <row r="634" spans="1:2" x14ac:dyDescent="0.3">
      <c r="A634" s="1">
        <v>2539.7579999999998</v>
      </c>
      <c r="B634" s="1">
        <v>3.0383759999999999E-2</v>
      </c>
    </row>
    <row r="635" spans="1:2" x14ac:dyDescent="0.3">
      <c r="A635" s="1">
        <v>2543.6149999999998</v>
      </c>
      <c r="B635" s="1">
        <v>2.7486259999999998E-2</v>
      </c>
    </row>
    <row r="636" spans="1:2" x14ac:dyDescent="0.3">
      <c r="A636" s="1">
        <v>2547.4720000000002</v>
      </c>
      <c r="B636" s="1">
        <v>3.0610430000000001E-2</v>
      </c>
    </row>
    <row r="637" spans="1:2" x14ac:dyDescent="0.3">
      <c r="A637" s="1">
        <v>2551.3290000000002</v>
      </c>
      <c r="B637" s="1">
        <v>1.8593229999999999E-2</v>
      </c>
    </row>
    <row r="638" spans="1:2" x14ac:dyDescent="0.3">
      <c r="A638" s="1">
        <v>2555.1860000000001</v>
      </c>
      <c r="B638" s="1">
        <v>4.2497430000000003E-2</v>
      </c>
    </row>
    <row r="639" spans="1:2" x14ac:dyDescent="0.3">
      <c r="A639" s="1">
        <v>2559.0430000000001</v>
      </c>
      <c r="B639" s="1">
        <v>2.833594E-2</v>
      </c>
    </row>
    <row r="640" spans="1:2" x14ac:dyDescent="0.3">
      <c r="A640" s="1">
        <v>2562.9</v>
      </c>
      <c r="B640" s="1">
        <v>3.9308849999999999E-2</v>
      </c>
    </row>
    <row r="641" spans="1:2" x14ac:dyDescent="0.3">
      <c r="A641" s="1">
        <v>2566.7570000000001</v>
      </c>
      <c r="B641" s="1">
        <v>4.6329670000000003E-2</v>
      </c>
    </row>
    <row r="642" spans="1:2" x14ac:dyDescent="0.3">
      <c r="A642" s="1">
        <v>2570.614</v>
      </c>
      <c r="B642" s="1">
        <v>3.8280099999999997E-2</v>
      </c>
    </row>
    <row r="643" spans="1:2" x14ac:dyDescent="0.3">
      <c r="A643" s="1">
        <v>2574.471</v>
      </c>
      <c r="B643" s="1">
        <v>4.250661E-2</v>
      </c>
    </row>
    <row r="644" spans="1:2" x14ac:dyDescent="0.3">
      <c r="A644" s="1">
        <v>2578.328</v>
      </c>
      <c r="B644" s="1">
        <v>3.4711480000000003E-2</v>
      </c>
    </row>
    <row r="645" spans="1:2" x14ac:dyDescent="0.3">
      <c r="A645" s="1">
        <v>2582.1849999999999</v>
      </c>
      <c r="B645" s="1">
        <v>3.5391190000000003E-2</v>
      </c>
    </row>
    <row r="646" spans="1:2" x14ac:dyDescent="0.3">
      <c r="A646" s="1">
        <v>2586.0419999999999</v>
      </c>
      <c r="B646" s="1">
        <v>2.9443850000000001E-2</v>
      </c>
    </row>
    <row r="647" spans="1:2" x14ac:dyDescent="0.3">
      <c r="A647" s="1">
        <v>2589.8989999999999</v>
      </c>
      <c r="B647" s="1">
        <v>2.6539739999999999E-2</v>
      </c>
    </row>
    <row r="648" spans="1:2" x14ac:dyDescent="0.3">
      <c r="A648" s="1">
        <v>2593.7559999999999</v>
      </c>
      <c r="B648" s="1">
        <v>4.65444E-2</v>
      </c>
    </row>
    <row r="649" spans="1:2" x14ac:dyDescent="0.3">
      <c r="A649" s="1">
        <v>2597.6129999999998</v>
      </c>
      <c r="B649" s="1">
        <v>1.015487E-2</v>
      </c>
    </row>
    <row r="650" spans="1:2" x14ac:dyDescent="0.3">
      <c r="A650" s="1">
        <v>2601.4699999999998</v>
      </c>
      <c r="B650" s="1">
        <v>1.7018200000000001E-2</v>
      </c>
    </row>
    <row r="651" spans="1:2" x14ac:dyDescent="0.3">
      <c r="A651" s="1">
        <v>2605.3270000000002</v>
      </c>
      <c r="B651" s="1">
        <v>2.5358729999999999E-2</v>
      </c>
    </row>
    <row r="652" spans="1:2" x14ac:dyDescent="0.3">
      <c r="A652" s="1">
        <v>2609.1840000000002</v>
      </c>
      <c r="B652" s="1">
        <v>1.536612E-2</v>
      </c>
    </row>
    <row r="653" spans="1:2" x14ac:dyDescent="0.3">
      <c r="A653" s="1">
        <v>2613.0410000000002</v>
      </c>
      <c r="B653" s="1">
        <v>2.6275730000000001E-2</v>
      </c>
    </row>
    <row r="654" spans="1:2" x14ac:dyDescent="0.3">
      <c r="A654" s="1">
        <v>2616.8980000000001</v>
      </c>
      <c r="B654" s="1">
        <v>3.656471E-2</v>
      </c>
    </row>
    <row r="655" spans="1:2" x14ac:dyDescent="0.3">
      <c r="A655" s="1">
        <v>2620.7550000000001</v>
      </c>
      <c r="B655" s="1">
        <v>2.361073E-2</v>
      </c>
    </row>
    <row r="656" spans="1:2" x14ac:dyDescent="0.3">
      <c r="A656" s="1">
        <v>2624.6120000000001</v>
      </c>
      <c r="B656" s="1">
        <v>1.1455480000000001E-2</v>
      </c>
    </row>
    <row r="657" spans="1:2" x14ac:dyDescent="0.3">
      <c r="A657" s="1">
        <v>2628.4690000000001</v>
      </c>
      <c r="B657" s="1">
        <v>1.337996E-2</v>
      </c>
    </row>
    <row r="658" spans="1:2" x14ac:dyDescent="0.3">
      <c r="A658" s="1">
        <v>2632.326</v>
      </c>
      <c r="B658" s="1">
        <v>2.101575E-2</v>
      </c>
    </row>
    <row r="659" spans="1:2" x14ac:dyDescent="0.3">
      <c r="A659" s="1">
        <v>2636.183</v>
      </c>
      <c r="B659" s="1">
        <v>7.1830669999999996E-3</v>
      </c>
    </row>
    <row r="660" spans="1:2" x14ac:dyDescent="0.3">
      <c r="A660" s="1">
        <v>2640.04</v>
      </c>
      <c r="B660" s="1">
        <v>3.0952529999999999E-2</v>
      </c>
    </row>
    <row r="661" spans="1:2" x14ac:dyDescent="0.3">
      <c r="A661" s="1">
        <v>2643.8969999999999</v>
      </c>
      <c r="B661" s="1">
        <v>3.3200540000000001E-2</v>
      </c>
    </row>
    <row r="662" spans="1:2" x14ac:dyDescent="0.3">
      <c r="A662" s="1">
        <v>2647.7539999999999</v>
      </c>
      <c r="B662" s="1">
        <v>2.7049699999999999E-2</v>
      </c>
    </row>
    <row r="663" spans="1:2" x14ac:dyDescent="0.3">
      <c r="A663" s="1">
        <v>2651.6109999999999</v>
      </c>
      <c r="B663" s="1">
        <v>3.1486239999999999E-2</v>
      </c>
    </row>
    <row r="664" spans="1:2" x14ac:dyDescent="0.3">
      <c r="A664" s="1">
        <v>2655.4679999999998</v>
      </c>
      <c r="B664" s="1">
        <v>3.3410160000000001E-2</v>
      </c>
    </row>
    <row r="665" spans="1:2" x14ac:dyDescent="0.3">
      <c r="A665" s="1">
        <v>2659.3249999999998</v>
      </c>
      <c r="B665" s="1">
        <v>1.2202630000000001E-2</v>
      </c>
    </row>
    <row r="666" spans="1:2" x14ac:dyDescent="0.3">
      <c r="A666" s="1">
        <v>2663.1819999999998</v>
      </c>
      <c r="B666" s="1">
        <v>3.5926659999999999E-2</v>
      </c>
    </row>
    <row r="667" spans="1:2" x14ac:dyDescent="0.3">
      <c r="A667" s="1">
        <v>2667.0390000000002</v>
      </c>
      <c r="B667" s="1">
        <v>3.5781800000000002E-2</v>
      </c>
    </row>
    <row r="668" spans="1:2" x14ac:dyDescent="0.3">
      <c r="A668" s="1">
        <v>2670.8960000000002</v>
      </c>
      <c r="B668" s="1">
        <v>3.5784339999999998E-2</v>
      </c>
    </row>
    <row r="669" spans="1:2" x14ac:dyDescent="0.3">
      <c r="A669" s="1">
        <v>2674.7530000000002</v>
      </c>
      <c r="B669" s="1">
        <v>3.073482E-2</v>
      </c>
    </row>
    <row r="670" spans="1:2" x14ac:dyDescent="0.3">
      <c r="A670" s="1">
        <v>2678.61</v>
      </c>
      <c r="B670" s="1">
        <v>1.938616E-2</v>
      </c>
    </row>
    <row r="671" spans="1:2" x14ac:dyDescent="0.3">
      <c r="A671" s="1">
        <v>2682.4670000000001</v>
      </c>
      <c r="B671" s="1">
        <v>3.3893109999999997E-2</v>
      </c>
    </row>
    <row r="672" spans="1:2" x14ac:dyDescent="0.3">
      <c r="A672" s="1">
        <v>2686.3240000000001</v>
      </c>
      <c r="B672" s="1">
        <v>1.757061E-2</v>
      </c>
    </row>
    <row r="673" spans="1:2" x14ac:dyDescent="0.3">
      <c r="A673" s="1">
        <v>2690.181</v>
      </c>
      <c r="B673" s="1">
        <v>3.1094980000000001E-2</v>
      </c>
    </row>
    <row r="674" spans="1:2" x14ac:dyDescent="0.3">
      <c r="A674" s="1">
        <v>2694.038</v>
      </c>
      <c r="B674" s="1">
        <v>6.0462439999999999E-2</v>
      </c>
    </row>
    <row r="675" spans="1:2" x14ac:dyDescent="0.3">
      <c r="A675" s="1">
        <v>2697.895</v>
      </c>
      <c r="B675" s="1">
        <v>4.339428E-2</v>
      </c>
    </row>
    <row r="676" spans="1:2" x14ac:dyDescent="0.3">
      <c r="A676" s="1">
        <v>2701.752</v>
      </c>
      <c r="B676" s="1">
        <v>1.16197E-2</v>
      </c>
    </row>
    <row r="677" spans="1:2" x14ac:dyDescent="0.3">
      <c r="A677" s="1">
        <v>2705.6089999999999</v>
      </c>
      <c r="B677" s="1">
        <v>2.7505459999999999E-2</v>
      </c>
    </row>
    <row r="678" spans="1:2" x14ac:dyDescent="0.3">
      <c r="A678" s="1">
        <v>2709.4659999999999</v>
      </c>
      <c r="B678" s="1">
        <v>1.4806150000000001E-2</v>
      </c>
    </row>
    <row r="679" spans="1:2" x14ac:dyDescent="0.3">
      <c r="A679" s="1">
        <v>2713.3229999999999</v>
      </c>
      <c r="B679" s="1">
        <v>1.3964849999999999E-2</v>
      </c>
    </row>
    <row r="680" spans="1:2" x14ac:dyDescent="0.3">
      <c r="A680" s="1">
        <v>2717.18</v>
      </c>
      <c r="B680" s="1">
        <v>5.5070630000000002E-2</v>
      </c>
    </row>
    <row r="681" spans="1:2" x14ac:dyDescent="0.3">
      <c r="A681" s="1">
        <v>2721.0369999999998</v>
      </c>
      <c r="B681" s="1">
        <v>5.8816760000000003E-2</v>
      </c>
    </row>
    <row r="682" spans="1:2" x14ac:dyDescent="0.3">
      <c r="A682" s="1">
        <v>2724.8939999999998</v>
      </c>
      <c r="B682" s="1">
        <v>5.9342789999999999E-2</v>
      </c>
    </row>
    <row r="683" spans="1:2" x14ac:dyDescent="0.3">
      <c r="A683" s="1">
        <v>2728.7510000000002</v>
      </c>
      <c r="B683" s="1">
        <v>2.503406E-2</v>
      </c>
    </row>
    <row r="684" spans="1:2" x14ac:dyDescent="0.3">
      <c r="A684" s="1">
        <v>2732.6080000000002</v>
      </c>
      <c r="B684" s="1">
        <v>1.814224E-2</v>
      </c>
    </row>
    <row r="685" spans="1:2" x14ac:dyDescent="0.3">
      <c r="A685" s="1">
        <v>2736.4650000000001</v>
      </c>
      <c r="B685" s="1">
        <v>1.7936259999999999E-2</v>
      </c>
    </row>
    <row r="686" spans="1:2" x14ac:dyDescent="0.3">
      <c r="A686" s="1">
        <v>2740.3220000000001</v>
      </c>
      <c r="B686" s="1">
        <v>3.7848E-2</v>
      </c>
    </row>
    <row r="687" spans="1:2" x14ac:dyDescent="0.3">
      <c r="A687" s="1">
        <v>2744.1790000000001</v>
      </c>
      <c r="B687" s="1">
        <v>1.532821E-2</v>
      </c>
    </row>
    <row r="688" spans="1:2" x14ac:dyDescent="0.3">
      <c r="A688" s="1">
        <v>2748.0360000000001</v>
      </c>
      <c r="B688" s="1">
        <v>4.8273679999999999E-2</v>
      </c>
    </row>
    <row r="689" spans="1:2" x14ac:dyDescent="0.3">
      <c r="A689" s="1">
        <v>2751.893</v>
      </c>
      <c r="B689" s="1">
        <v>5.5991579999999999E-2</v>
      </c>
    </row>
    <row r="690" spans="1:2" x14ac:dyDescent="0.3">
      <c r="A690" s="1">
        <v>2755.75</v>
      </c>
      <c r="B690" s="1">
        <v>5.4547150000000003E-2</v>
      </c>
    </row>
    <row r="691" spans="1:2" x14ac:dyDescent="0.3">
      <c r="A691" s="1">
        <v>2759.607</v>
      </c>
      <c r="B691" s="1">
        <v>6.2032440000000001E-2</v>
      </c>
    </row>
    <row r="692" spans="1:2" x14ac:dyDescent="0.3">
      <c r="A692" s="1">
        <v>2763.4639999999999</v>
      </c>
      <c r="B692" s="1">
        <v>5.6059310000000001E-2</v>
      </c>
    </row>
    <row r="693" spans="1:2" x14ac:dyDescent="0.3">
      <c r="A693" s="1">
        <v>2767.3209999999999</v>
      </c>
      <c r="B693" s="1">
        <v>5.1018809999999998E-2</v>
      </c>
    </row>
    <row r="694" spans="1:2" x14ac:dyDescent="0.3">
      <c r="A694" s="1">
        <v>2771.1779999999999</v>
      </c>
      <c r="B694" s="1">
        <v>6.3524410000000003E-2</v>
      </c>
    </row>
    <row r="695" spans="1:2" x14ac:dyDescent="0.3">
      <c r="A695" s="1">
        <v>2775.0349999999999</v>
      </c>
      <c r="B695" s="1">
        <v>2.6111249999999999E-2</v>
      </c>
    </row>
    <row r="696" spans="1:2" x14ac:dyDescent="0.3">
      <c r="A696" s="1">
        <v>2778.8919999999998</v>
      </c>
      <c r="B696" s="1">
        <v>4.7634759999999998E-2</v>
      </c>
    </row>
    <row r="697" spans="1:2" x14ac:dyDescent="0.3">
      <c r="A697" s="1">
        <v>2782.7489999999998</v>
      </c>
      <c r="B697" s="1">
        <v>3.6968719999999997E-2</v>
      </c>
    </row>
    <row r="698" spans="1:2" x14ac:dyDescent="0.3">
      <c r="A698" s="1">
        <v>2786.6060000000002</v>
      </c>
      <c r="B698" s="1">
        <v>1.7628769999999998E-2</v>
      </c>
    </row>
    <row r="699" spans="1:2" x14ac:dyDescent="0.3">
      <c r="A699" s="1">
        <v>2790.4630000000002</v>
      </c>
      <c r="B699" s="1">
        <v>3.2154189999999999E-2</v>
      </c>
    </row>
    <row r="700" spans="1:2" x14ac:dyDescent="0.3">
      <c r="A700" s="1">
        <v>2794.32</v>
      </c>
      <c r="B700" s="1">
        <v>1.9631180000000002E-2</v>
      </c>
    </row>
    <row r="701" spans="1:2" x14ac:dyDescent="0.3">
      <c r="A701" s="1">
        <v>2798.1770000000001</v>
      </c>
      <c r="B701" s="1">
        <v>1.2275360000000001E-2</v>
      </c>
    </row>
    <row r="702" spans="1:2" x14ac:dyDescent="0.3">
      <c r="A702" s="1">
        <v>2802.0340000000001</v>
      </c>
      <c r="B702" s="1">
        <v>1.353767E-2</v>
      </c>
    </row>
    <row r="703" spans="1:2" x14ac:dyDescent="0.3">
      <c r="A703" s="1">
        <v>2805.8910000000001</v>
      </c>
      <c r="B703" s="1">
        <v>3.3807339999999998E-2</v>
      </c>
    </row>
    <row r="704" spans="1:2" x14ac:dyDescent="0.3">
      <c r="A704" s="1">
        <v>2809.748</v>
      </c>
      <c r="B704" s="1">
        <v>4.8373029999999997E-2</v>
      </c>
    </row>
    <row r="705" spans="1:2" x14ac:dyDescent="0.3">
      <c r="A705" s="1">
        <v>2813.605</v>
      </c>
      <c r="B705" s="1">
        <v>2.2411210000000001E-2</v>
      </c>
    </row>
    <row r="706" spans="1:2" x14ac:dyDescent="0.3">
      <c r="A706" s="1">
        <v>2817.462</v>
      </c>
      <c r="B706" s="1">
        <v>2.7258359999999999E-2</v>
      </c>
    </row>
    <row r="707" spans="1:2" x14ac:dyDescent="0.3">
      <c r="A707" s="1">
        <v>2821.319</v>
      </c>
      <c r="B707" s="1">
        <v>1.8315419999999999E-2</v>
      </c>
    </row>
    <row r="708" spans="1:2" x14ac:dyDescent="0.3">
      <c r="A708" s="1">
        <v>2825.1759999999999</v>
      </c>
      <c r="B708" s="1">
        <v>5.2767330000000001E-2</v>
      </c>
    </row>
    <row r="709" spans="1:2" x14ac:dyDescent="0.3">
      <c r="A709" s="1">
        <v>2829.0329999999999</v>
      </c>
      <c r="B709" s="1">
        <v>1.1604958999999999</v>
      </c>
    </row>
    <row r="710" spans="1:2" x14ac:dyDescent="0.3">
      <c r="A710" s="1">
        <v>2832.89</v>
      </c>
      <c r="B710" s="1">
        <v>0.10398010000000001</v>
      </c>
    </row>
    <row r="711" spans="1:2" x14ac:dyDescent="0.3">
      <c r="A711" s="1">
        <v>2836.7469999999998</v>
      </c>
      <c r="B711" s="1">
        <v>2.5019570000000001E-2</v>
      </c>
    </row>
    <row r="712" spans="1:2" x14ac:dyDescent="0.3">
      <c r="A712" s="1">
        <v>2840.6039999999998</v>
      </c>
      <c r="B712" s="1">
        <v>5.1341280000000003E-2</v>
      </c>
    </row>
    <row r="713" spans="1:2" x14ac:dyDescent="0.3">
      <c r="A713" s="1">
        <v>2844.4609999999998</v>
      </c>
      <c r="B713" s="1">
        <v>4.0334740000000001E-2</v>
      </c>
    </row>
    <row r="714" spans="1:2" x14ac:dyDescent="0.3">
      <c r="A714" s="1">
        <v>2848.3180000000002</v>
      </c>
      <c r="B714" s="1">
        <v>1.9085520000000002E-2</v>
      </c>
    </row>
    <row r="715" spans="1:2" x14ac:dyDescent="0.3">
      <c r="A715" s="1">
        <v>2852.1750000000002</v>
      </c>
      <c r="B715" s="1">
        <v>2.2947059999999998E-2</v>
      </c>
    </row>
    <row r="716" spans="1:2" x14ac:dyDescent="0.3">
      <c r="A716" s="1">
        <v>2856.0320000000002</v>
      </c>
      <c r="B716" s="1">
        <v>1.8299860000000001E-2</v>
      </c>
    </row>
    <row r="717" spans="1:2" x14ac:dyDescent="0.3">
      <c r="A717" s="1">
        <v>2859.8890000000001</v>
      </c>
      <c r="B717" s="1">
        <v>1.5911399999999999E-2</v>
      </c>
    </row>
    <row r="718" spans="1:2" x14ac:dyDescent="0.3">
      <c r="A718" s="1">
        <v>2863.7460000000001</v>
      </c>
      <c r="B718" s="1">
        <v>3.7920059999999998E-2</v>
      </c>
    </row>
    <row r="719" spans="1:2" x14ac:dyDescent="0.3">
      <c r="A719" s="1">
        <v>2867.6030000000001</v>
      </c>
      <c r="B719" s="1">
        <v>1.9574919999999999E-2</v>
      </c>
    </row>
    <row r="720" spans="1:2" x14ac:dyDescent="0.3">
      <c r="A720" s="1">
        <v>2871.46</v>
      </c>
      <c r="B720" s="1">
        <v>4.0094299999999999E-2</v>
      </c>
    </row>
    <row r="721" spans="1:2" x14ac:dyDescent="0.3">
      <c r="A721" s="1">
        <v>2875.317</v>
      </c>
      <c r="B721" s="1">
        <v>4.0389590000000003E-2</v>
      </c>
    </row>
    <row r="722" spans="1:2" x14ac:dyDescent="0.3">
      <c r="A722" s="1">
        <v>2879.174</v>
      </c>
      <c r="B722" s="1">
        <v>3.6242410000000003E-2</v>
      </c>
    </row>
    <row r="723" spans="1:2" x14ac:dyDescent="0.3">
      <c r="A723" s="1">
        <v>2883.0309999999999</v>
      </c>
      <c r="B723" s="1">
        <v>1.4481900000000001E-2</v>
      </c>
    </row>
    <row r="724" spans="1:2" x14ac:dyDescent="0.3">
      <c r="A724" s="1">
        <v>2886.8879999999999</v>
      </c>
      <c r="B724" s="1">
        <v>2.8394590000000001E-2</v>
      </c>
    </row>
    <row r="725" spans="1:2" x14ac:dyDescent="0.3">
      <c r="A725" s="1">
        <v>2890.7449999999999</v>
      </c>
      <c r="B725" s="1">
        <v>1.160426E-2</v>
      </c>
    </row>
    <row r="726" spans="1:2" x14ac:dyDescent="0.3">
      <c r="A726" s="1">
        <v>2894.6019999999999</v>
      </c>
      <c r="B726" s="1">
        <v>1.81231E-2</v>
      </c>
    </row>
    <row r="727" spans="1:2" x14ac:dyDescent="0.3">
      <c r="A727" s="1">
        <v>2898.4580000000001</v>
      </c>
      <c r="B727" s="1">
        <v>4.0754680000000001E-2</v>
      </c>
    </row>
    <row r="728" spans="1:2" x14ac:dyDescent="0.3">
      <c r="A728" s="1">
        <v>2902.3159999999998</v>
      </c>
      <c r="B728" s="1">
        <v>5.8166910000000002E-2</v>
      </c>
    </row>
    <row r="729" spans="1:2" x14ac:dyDescent="0.3">
      <c r="A729" s="1">
        <v>2906.1729999999998</v>
      </c>
      <c r="B729" s="1">
        <v>4.1514049999999997E-2</v>
      </c>
    </row>
    <row r="730" spans="1:2" x14ac:dyDescent="0.3">
      <c r="A730" s="1">
        <v>2910.03</v>
      </c>
      <c r="B730" s="1">
        <v>1.3819659999999999E-2</v>
      </c>
    </row>
    <row r="731" spans="1:2" x14ac:dyDescent="0.3">
      <c r="A731" s="1">
        <v>2913.886</v>
      </c>
      <c r="B731" s="1">
        <v>2.3738559999999999E-2</v>
      </c>
    </row>
    <row r="732" spans="1:2" x14ac:dyDescent="0.3">
      <c r="A732" s="1">
        <v>2917.7440000000001</v>
      </c>
      <c r="B732" s="1">
        <v>2.05271E-2</v>
      </c>
    </row>
    <row r="733" spans="1:2" x14ac:dyDescent="0.3">
      <c r="A733" s="1">
        <v>2921.6010000000001</v>
      </c>
      <c r="B733" s="1">
        <v>5.4280520000000001E-3</v>
      </c>
    </row>
    <row r="734" spans="1:2" x14ac:dyDescent="0.3">
      <c r="A734" s="1">
        <v>2925.4580000000001</v>
      </c>
      <c r="B734" s="1">
        <v>1.6702720000000001E-2</v>
      </c>
    </row>
    <row r="735" spans="1:2" x14ac:dyDescent="0.3">
      <c r="A735" s="1">
        <v>2929.3150000000001</v>
      </c>
      <c r="B735" s="1">
        <v>3.8434959999999997E-2</v>
      </c>
    </row>
    <row r="736" spans="1:2" x14ac:dyDescent="0.3">
      <c r="A736" s="1">
        <v>2933.172</v>
      </c>
      <c r="B736" s="1">
        <v>2.7275310000000001E-2</v>
      </c>
    </row>
    <row r="737" spans="1:2" x14ac:dyDescent="0.3">
      <c r="A737" s="1">
        <v>2937.029</v>
      </c>
      <c r="B737" s="1">
        <v>2.8436199999999998E-2</v>
      </c>
    </row>
    <row r="738" spans="1:2" x14ac:dyDescent="0.3">
      <c r="A738" s="1">
        <v>2940.8850000000002</v>
      </c>
      <c r="B738" s="1">
        <v>5.0109920000000002E-2</v>
      </c>
    </row>
    <row r="739" spans="1:2" x14ac:dyDescent="0.3">
      <c r="A739" s="1">
        <v>2944.7429999999999</v>
      </c>
      <c r="B739" s="1">
        <v>2.981311E-2</v>
      </c>
    </row>
    <row r="740" spans="1:2" x14ac:dyDescent="0.3">
      <c r="A740" s="1">
        <v>2948.6</v>
      </c>
      <c r="B740" s="1">
        <v>1.415831E-2</v>
      </c>
    </row>
    <row r="741" spans="1:2" x14ac:dyDescent="0.3">
      <c r="A741" s="1">
        <v>2952.4569999999999</v>
      </c>
      <c r="B741" s="1">
        <v>2.411951E-2</v>
      </c>
    </row>
    <row r="742" spans="1:2" x14ac:dyDescent="0.3">
      <c r="A742" s="1">
        <v>2956.3130000000001</v>
      </c>
      <c r="B742" s="1">
        <v>1.403078E-2</v>
      </c>
    </row>
    <row r="743" spans="1:2" x14ac:dyDescent="0.3">
      <c r="A743" s="1">
        <v>2960.1709999999998</v>
      </c>
      <c r="B743" s="1">
        <v>7.8555169999999994E-3</v>
      </c>
    </row>
    <row r="744" spans="1:2" x14ac:dyDescent="0.3">
      <c r="A744" s="1">
        <v>2964.0279999999998</v>
      </c>
      <c r="B744" s="1">
        <v>2.7217439999999999E-2</v>
      </c>
    </row>
    <row r="745" spans="1:2" x14ac:dyDescent="0.3">
      <c r="A745" s="1">
        <v>2967.8850000000002</v>
      </c>
      <c r="B745" s="1">
        <v>3.5046750000000002E-2</v>
      </c>
    </row>
    <row r="746" spans="1:2" x14ac:dyDescent="0.3">
      <c r="A746" s="1">
        <v>2971.741</v>
      </c>
      <c r="B746" s="1">
        <v>2.0083710000000001E-2</v>
      </c>
    </row>
    <row r="747" spans="1:2" x14ac:dyDescent="0.3">
      <c r="A747" s="1">
        <v>2975.5990000000002</v>
      </c>
      <c r="B747" s="1">
        <v>1.3905270000000001E-2</v>
      </c>
    </row>
    <row r="748" spans="1:2" x14ac:dyDescent="0.3">
      <c r="A748" s="1">
        <v>2979.4560000000001</v>
      </c>
      <c r="B748" s="1">
        <v>3.7372130000000003E-2</v>
      </c>
    </row>
    <row r="749" spans="1:2" x14ac:dyDescent="0.3">
      <c r="A749" s="1">
        <v>2983.3130000000001</v>
      </c>
      <c r="B749" s="1">
        <v>2.744798E-2</v>
      </c>
    </row>
    <row r="750" spans="1:2" x14ac:dyDescent="0.3">
      <c r="A750" s="1">
        <v>2987.1689999999999</v>
      </c>
      <c r="B750" s="1">
        <v>9.6746479999999992E-3</v>
      </c>
    </row>
    <row r="751" spans="1:2" x14ac:dyDescent="0.3">
      <c r="A751" s="1">
        <v>2991.027</v>
      </c>
      <c r="B751" s="1">
        <v>1.1009140000000001E-2</v>
      </c>
    </row>
    <row r="752" spans="1:2" x14ac:dyDescent="0.3">
      <c r="A752" s="1">
        <v>2994.884</v>
      </c>
      <c r="B752" s="1">
        <v>3.8984530000000003E-2</v>
      </c>
    </row>
    <row r="753" spans="1:2" x14ac:dyDescent="0.3">
      <c r="A753" s="1">
        <v>2998.74</v>
      </c>
      <c r="B753" s="1">
        <v>2.1575009999999999E-2</v>
      </c>
    </row>
    <row r="754" spans="1:2" x14ac:dyDescent="0.3">
      <c r="A754" s="1">
        <v>3002.5970000000002</v>
      </c>
      <c r="B754" s="1">
        <v>2.8464139999999999E-2</v>
      </c>
    </row>
    <row r="755" spans="1:2" x14ac:dyDescent="0.3">
      <c r="A755" s="1">
        <v>3006.4549999999999</v>
      </c>
      <c r="B755" s="1">
        <v>4.0899789999999998E-2</v>
      </c>
    </row>
    <row r="756" spans="1:2" x14ac:dyDescent="0.3">
      <c r="A756" s="1">
        <v>3010.3119999999999</v>
      </c>
      <c r="B756" s="1">
        <v>8.903925E-3</v>
      </c>
    </row>
    <row r="757" spans="1:2" x14ac:dyDescent="0.3">
      <c r="A757" s="1">
        <v>3014.1680000000001</v>
      </c>
      <c r="B757" s="1">
        <v>5.5125690000000001E-3</v>
      </c>
    </row>
    <row r="758" spans="1:2" x14ac:dyDescent="0.3">
      <c r="A758" s="1">
        <v>3018.0250000000001</v>
      </c>
      <c r="B758" s="1">
        <v>2.1339770000000001E-2</v>
      </c>
    </row>
    <row r="759" spans="1:2" x14ac:dyDescent="0.3">
      <c r="A759" s="1">
        <v>3021.8829999999998</v>
      </c>
      <c r="B759" s="1">
        <v>2.793379E-2</v>
      </c>
    </row>
    <row r="760" spans="1:2" x14ac:dyDescent="0.3">
      <c r="A760" s="1">
        <v>3025.74</v>
      </c>
      <c r="B760" s="1">
        <v>4.400541E-3</v>
      </c>
    </row>
    <row r="761" spans="1:2" x14ac:dyDescent="0.3">
      <c r="A761" s="1">
        <v>3029.596</v>
      </c>
      <c r="B761" s="1">
        <v>3.5440960000000001E-2</v>
      </c>
    </row>
    <row r="762" spans="1:2" x14ac:dyDescent="0.3">
      <c r="A762" s="1">
        <v>3033.453</v>
      </c>
      <c r="B762" s="1">
        <v>4.066844E-2</v>
      </c>
    </row>
    <row r="763" spans="1:2" x14ac:dyDescent="0.3">
      <c r="A763" s="1">
        <v>3037.3110000000001</v>
      </c>
      <c r="B763" s="1">
        <v>3.0423970000000002E-2</v>
      </c>
    </row>
    <row r="764" spans="1:2" x14ac:dyDescent="0.3">
      <c r="A764" s="1">
        <v>3041.1669999999999</v>
      </c>
      <c r="B764" s="1">
        <v>2.5754659999999999E-2</v>
      </c>
    </row>
    <row r="765" spans="1:2" x14ac:dyDescent="0.3">
      <c r="A765" s="1">
        <v>3045.0239999999999</v>
      </c>
      <c r="B765" s="1">
        <v>2.8772849999999999E-2</v>
      </c>
    </row>
    <row r="766" spans="1:2" x14ac:dyDescent="0.3">
      <c r="A766" s="1">
        <v>3048.8809999999999</v>
      </c>
      <c r="B766" s="1">
        <v>3.009361E-2</v>
      </c>
    </row>
    <row r="767" spans="1:2" x14ac:dyDescent="0.3">
      <c r="A767" s="1">
        <v>3052.739</v>
      </c>
      <c r="B767" s="1">
        <v>1.999832E-2</v>
      </c>
    </row>
    <row r="768" spans="1:2" x14ac:dyDescent="0.3">
      <c r="A768" s="1">
        <v>3056.5949999999998</v>
      </c>
      <c r="B768" s="1">
        <v>3.4583349999999999E-2</v>
      </c>
    </row>
    <row r="769" spans="1:2" x14ac:dyDescent="0.3">
      <c r="A769" s="1">
        <v>3060.4520000000002</v>
      </c>
      <c r="B769" s="1">
        <v>3.1300120000000001E-2</v>
      </c>
    </row>
    <row r="770" spans="1:2" x14ac:dyDescent="0.3">
      <c r="A770" s="1">
        <v>3064.31</v>
      </c>
      <c r="B770" s="1">
        <v>4.2730690000000002E-2</v>
      </c>
    </row>
    <row r="771" spans="1:2" x14ac:dyDescent="0.3">
      <c r="A771" s="1">
        <v>3068.1669999999999</v>
      </c>
      <c r="B771" s="1">
        <v>5.8586439999999997E-2</v>
      </c>
    </row>
    <row r="772" spans="1:2" x14ac:dyDescent="0.3">
      <c r="A772" s="1">
        <v>3072.0230000000001</v>
      </c>
      <c r="B772" s="1">
        <v>4.6119130000000001E-2</v>
      </c>
    </row>
    <row r="773" spans="1:2" x14ac:dyDescent="0.3">
      <c r="A773" s="1">
        <v>3075.88</v>
      </c>
      <c r="B773" s="1">
        <v>2.6236410000000002E-2</v>
      </c>
    </row>
    <row r="774" spans="1:2" x14ac:dyDescent="0.3">
      <c r="A774" s="1">
        <v>3079.7379999999998</v>
      </c>
      <c r="B774" s="1">
        <v>2.0849650000000001E-2</v>
      </c>
    </row>
    <row r="775" spans="1:2" x14ac:dyDescent="0.3">
      <c r="A775" s="1">
        <v>3083.5940000000001</v>
      </c>
      <c r="B775" s="1">
        <v>1.8249129999999999E-2</v>
      </c>
    </row>
    <row r="776" spans="1:2" x14ac:dyDescent="0.3">
      <c r="A776" s="1">
        <v>3087.451</v>
      </c>
      <c r="B776" s="1">
        <v>7.6516609999999997E-3</v>
      </c>
    </row>
    <row r="777" spans="1:2" x14ac:dyDescent="0.3">
      <c r="A777" s="1">
        <v>3091.308</v>
      </c>
      <c r="B777" s="1">
        <v>2.006109E-2</v>
      </c>
    </row>
    <row r="778" spans="1:2" x14ac:dyDescent="0.3">
      <c r="A778" s="1">
        <v>3095.1660000000002</v>
      </c>
      <c r="B778" s="1">
        <v>3.1661630000000003E-2</v>
      </c>
    </row>
    <row r="779" spans="1:2" x14ac:dyDescent="0.3">
      <c r="A779" s="1">
        <v>3099.0219999999999</v>
      </c>
      <c r="B779" s="1">
        <v>5.318589E-2</v>
      </c>
    </row>
    <row r="780" spans="1:2" x14ac:dyDescent="0.3">
      <c r="A780" s="1">
        <v>3102.8789999999999</v>
      </c>
      <c r="B780" s="1">
        <v>4.058055E-2</v>
      </c>
    </row>
    <row r="781" spans="1:2" x14ac:dyDescent="0.3">
      <c r="A781" s="1">
        <v>3106.7359999999999</v>
      </c>
      <c r="B781" s="1">
        <v>5.8240610000000002E-3</v>
      </c>
    </row>
    <row r="782" spans="1:2" x14ac:dyDescent="0.3">
      <c r="A782" s="1">
        <v>3110.5940000000001</v>
      </c>
      <c r="B782" s="1">
        <v>3.1938000000000001E-3</v>
      </c>
    </row>
    <row r="783" spans="1:2" x14ac:dyDescent="0.3">
      <c r="A783" s="1">
        <v>3114.45</v>
      </c>
      <c r="B783" s="1">
        <v>3.620524E-2</v>
      </c>
    </row>
    <row r="784" spans="1:2" x14ac:dyDescent="0.3">
      <c r="A784" s="1">
        <v>3118.3069999999998</v>
      </c>
      <c r="B784" s="1">
        <v>5.2467489999999999E-2</v>
      </c>
    </row>
    <row r="785" spans="1:2" x14ac:dyDescent="0.3">
      <c r="A785" s="1">
        <v>3122.1640000000002</v>
      </c>
      <c r="B785" s="1">
        <v>3.2006020000000003E-2</v>
      </c>
    </row>
    <row r="786" spans="1:2" x14ac:dyDescent="0.3">
      <c r="A786" s="1">
        <v>3126.0210000000002</v>
      </c>
      <c r="B786" s="1">
        <v>2.0046600000000001E-2</v>
      </c>
    </row>
    <row r="787" spans="1:2" x14ac:dyDescent="0.3">
      <c r="A787" s="1">
        <v>3129.8780000000002</v>
      </c>
      <c r="B787" s="1">
        <v>3.2322400000000001E-2</v>
      </c>
    </row>
    <row r="788" spans="1:2" x14ac:dyDescent="0.3">
      <c r="A788" s="1">
        <v>3133.7350000000001</v>
      </c>
      <c r="B788" s="1">
        <v>4.0982960000000004E-3</v>
      </c>
    </row>
    <row r="789" spans="1:2" x14ac:dyDescent="0.3">
      <c r="A789" s="1">
        <v>3137.5920000000001</v>
      </c>
      <c r="B789" s="1">
        <v>3.9135830000000003E-2</v>
      </c>
    </row>
    <row r="790" spans="1:2" x14ac:dyDescent="0.3">
      <c r="A790" s="1">
        <v>3141.4490000000001</v>
      </c>
      <c r="B790" s="1">
        <v>3.494717E-2</v>
      </c>
    </row>
    <row r="791" spans="1:2" x14ac:dyDescent="0.3">
      <c r="A791" s="1">
        <v>3145.306</v>
      </c>
      <c r="B791" s="1">
        <v>2.6503570000000001E-2</v>
      </c>
    </row>
    <row r="792" spans="1:2" x14ac:dyDescent="0.3">
      <c r="A792" s="1">
        <v>3149.163</v>
      </c>
      <c r="B792" s="1">
        <v>2.8127780000000002E-2</v>
      </c>
    </row>
    <row r="793" spans="1:2" x14ac:dyDescent="0.3">
      <c r="A793" s="1">
        <v>3153.02</v>
      </c>
      <c r="B793" s="1">
        <v>2.2109449999999999E-2</v>
      </c>
    </row>
    <row r="794" spans="1:2" x14ac:dyDescent="0.3">
      <c r="A794" s="1">
        <v>3156.877</v>
      </c>
      <c r="B794" s="1">
        <v>3.2861050000000003E-2</v>
      </c>
    </row>
    <row r="795" spans="1:2" x14ac:dyDescent="0.3">
      <c r="A795" s="1">
        <v>3160.7339999999999</v>
      </c>
      <c r="B795" s="1">
        <v>2.9734730000000001E-2</v>
      </c>
    </row>
    <row r="796" spans="1:2" x14ac:dyDescent="0.3">
      <c r="A796" s="1">
        <v>3164.5909999999999</v>
      </c>
      <c r="B796" s="1">
        <v>6.9875129999999999E-3</v>
      </c>
    </row>
    <row r="797" spans="1:2" x14ac:dyDescent="0.3">
      <c r="A797" s="1">
        <v>3168.4479999999999</v>
      </c>
      <c r="B797" s="1">
        <v>1.737677E-2</v>
      </c>
    </row>
    <row r="798" spans="1:2" x14ac:dyDescent="0.3">
      <c r="A798" s="1">
        <v>3172.3049999999998</v>
      </c>
      <c r="B798" s="1">
        <v>1.364567E-2</v>
      </c>
    </row>
    <row r="799" spans="1:2" x14ac:dyDescent="0.3">
      <c r="A799" s="1">
        <v>3176.1619999999998</v>
      </c>
      <c r="B799" s="1">
        <v>1.085183E-2</v>
      </c>
    </row>
    <row r="800" spans="1:2" x14ac:dyDescent="0.3">
      <c r="A800" s="1">
        <v>3180.0189999999998</v>
      </c>
      <c r="B800" s="1">
        <v>1.659644E-2</v>
      </c>
    </row>
    <row r="801" spans="1:2" x14ac:dyDescent="0.3">
      <c r="A801" s="1">
        <v>3183.8760000000002</v>
      </c>
      <c r="B801" s="1">
        <v>1.4653350000000001E-2</v>
      </c>
    </row>
    <row r="802" spans="1:2" x14ac:dyDescent="0.3">
      <c r="A802" s="1">
        <v>3187.7330000000002</v>
      </c>
      <c r="B802" s="1">
        <v>1.2579140000000001E-2</v>
      </c>
    </row>
    <row r="803" spans="1:2" x14ac:dyDescent="0.3">
      <c r="A803" s="1">
        <v>3191.59</v>
      </c>
      <c r="B803" s="1">
        <v>3.5353580000000003E-2</v>
      </c>
    </row>
    <row r="804" spans="1:2" x14ac:dyDescent="0.3">
      <c r="A804" s="1">
        <v>3195.4470000000001</v>
      </c>
      <c r="B804" s="1">
        <v>4.9656810000000003E-2</v>
      </c>
    </row>
    <row r="805" spans="1:2" x14ac:dyDescent="0.3">
      <c r="A805" s="1">
        <v>3199.3040000000001</v>
      </c>
      <c r="B805" s="1">
        <v>3.0436169999999999E-2</v>
      </c>
    </row>
    <row r="806" spans="1:2" x14ac:dyDescent="0.3">
      <c r="A806" s="1">
        <v>3203.1610000000001</v>
      </c>
      <c r="B806" s="1">
        <v>2.365504E-3</v>
      </c>
    </row>
    <row r="807" spans="1:2" x14ac:dyDescent="0.3">
      <c r="A807" s="1">
        <v>3207.018</v>
      </c>
      <c r="B807" s="1">
        <v>1.054652E-2</v>
      </c>
    </row>
    <row r="808" spans="1:2" x14ac:dyDescent="0.3">
      <c r="A808" s="1">
        <v>3210.875</v>
      </c>
      <c r="B808" s="1">
        <v>1.8633050000000002E-2</v>
      </c>
    </row>
    <row r="809" spans="1:2" x14ac:dyDescent="0.3">
      <c r="A809" s="1">
        <v>3214.732</v>
      </c>
      <c r="B809" s="1">
        <v>2.8603690000000001E-2</v>
      </c>
    </row>
    <row r="810" spans="1:2" x14ac:dyDescent="0.3">
      <c r="A810" s="1">
        <v>3218.5889999999999</v>
      </c>
      <c r="B810" s="1">
        <v>3.4888200000000001E-3</v>
      </c>
    </row>
    <row r="811" spans="1:2" x14ac:dyDescent="0.3">
      <c r="A811" s="1">
        <v>3222.4459999999999</v>
      </c>
      <c r="B811" s="1">
        <v>2.0487690000000002E-3</v>
      </c>
    </row>
    <row r="812" spans="1:2" x14ac:dyDescent="0.3">
      <c r="A812" s="1">
        <v>3226.3029999999999</v>
      </c>
      <c r="B812" s="1">
        <v>2.4126430000000001E-2</v>
      </c>
    </row>
    <row r="813" spans="1:2" x14ac:dyDescent="0.3">
      <c r="A813" s="1">
        <v>3230.16</v>
      </c>
      <c r="B813" s="1">
        <v>4.0590719999999997E-2</v>
      </c>
    </row>
    <row r="814" spans="1:2" x14ac:dyDescent="0.3">
      <c r="A814" s="1">
        <v>3234.0169999999998</v>
      </c>
      <c r="B814" s="1">
        <v>3.4360410000000001E-2</v>
      </c>
    </row>
    <row r="815" spans="1:2" x14ac:dyDescent="0.3">
      <c r="A815" s="1">
        <v>3237.8739999999998</v>
      </c>
      <c r="B815" s="1">
        <v>1.6207929999999999E-2</v>
      </c>
    </row>
    <row r="816" spans="1:2" x14ac:dyDescent="0.3">
      <c r="A816" s="1">
        <v>3241.7310000000002</v>
      </c>
      <c r="B816" s="1">
        <v>2.066312E-2</v>
      </c>
    </row>
    <row r="817" spans="1:2" x14ac:dyDescent="0.3">
      <c r="A817" s="1">
        <v>3245.5880000000002</v>
      </c>
      <c r="B817" s="1">
        <v>2.78751E-2</v>
      </c>
    </row>
    <row r="818" spans="1:2" x14ac:dyDescent="0.3">
      <c r="A818" s="1">
        <v>3249.4450000000002</v>
      </c>
      <c r="B818" s="1">
        <v>1.158959E-2</v>
      </c>
    </row>
    <row r="819" spans="1:2" x14ac:dyDescent="0.3">
      <c r="A819" s="1">
        <v>3253.3020000000001</v>
      </c>
      <c r="B819" s="1">
        <v>2.3344279999999999E-2</v>
      </c>
    </row>
    <row r="820" spans="1:2" x14ac:dyDescent="0.3">
      <c r="A820" s="1">
        <v>3257.1590000000001</v>
      </c>
      <c r="B820" s="1">
        <v>2.8415340000000001E-2</v>
      </c>
    </row>
    <row r="821" spans="1:2" x14ac:dyDescent="0.3">
      <c r="A821" s="1">
        <v>3261.0160000000001</v>
      </c>
      <c r="B821" s="1">
        <v>2.3529209999999998E-2</v>
      </c>
    </row>
    <row r="822" spans="1:2" x14ac:dyDescent="0.3">
      <c r="A822" s="1">
        <v>3264.873</v>
      </c>
      <c r="B822" s="1">
        <v>1.3271740000000001E-2</v>
      </c>
    </row>
    <row r="823" spans="1:2" x14ac:dyDescent="0.3">
      <c r="A823" s="1">
        <v>3268.73</v>
      </c>
      <c r="B823" s="1">
        <v>2.7912289999999999E-2</v>
      </c>
    </row>
    <row r="824" spans="1:2" x14ac:dyDescent="0.3">
      <c r="A824" s="1">
        <v>3272.587</v>
      </c>
      <c r="B824" s="1">
        <v>4.027882E-2</v>
      </c>
    </row>
    <row r="825" spans="1:2" x14ac:dyDescent="0.3">
      <c r="A825" s="1">
        <v>3276.444</v>
      </c>
      <c r="B825" s="1">
        <v>5.3771449999999998E-3</v>
      </c>
    </row>
    <row r="826" spans="1:2" x14ac:dyDescent="0.3">
      <c r="A826" s="1">
        <v>3280.3009999999999</v>
      </c>
      <c r="B826" s="1">
        <v>2.3951489999999999E-2</v>
      </c>
    </row>
    <row r="827" spans="1:2" x14ac:dyDescent="0.3">
      <c r="A827" s="1">
        <v>3284.1579999999999</v>
      </c>
      <c r="B827" s="1">
        <v>1.9200740000000001E-2</v>
      </c>
    </row>
    <row r="828" spans="1:2" x14ac:dyDescent="0.3">
      <c r="A828" s="1">
        <v>3288.0149999999999</v>
      </c>
      <c r="B828" s="1">
        <v>4.2533599999999998E-2</v>
      </c>
    </row>
    <row r="829" spans="1:2" x14ac:dyDescent="0.3">
      <c r="A829" s="1">
        <v>3291.8719999999998</v>
      </c>
      <c r="B829" s="1">
        <v>2.9825810000000001E-2</v>
      </c>
    </row>
    <row r="830" spans="1:2" x14ac:dyDescent="0.3">
      <c r="A830" s="1">
        <v>3295.7289999999998</v>
      </c>
      <c r="B830" s="1">
        <v>4.2773360000000003E-2</v>
      </c>
    </row>
    <row r="831" spans="1:2" x14ac:dyDescent="0.3">
      <c r="A831" s="1">
        <v>3299.5859999999998</v>
      </c>
      <c r="B831" s="1">
        <v>2.0692370000000002E-2</v>
      </c>
    </row>
    <row r="832" spans="1:2" x14ac:dyDescent="0.3">
      <c r="A832" s="1">
        <v>3303.4430000000002</v>
      </c>
      <c r="B832" s="1">
        <v>1.6104670000000001E-2</v>
      </c>
    </row>
    <row r="833" spans="1:2" x14ac:dyDescent="0.3">
      <c r="A833" s="1">
        <v>3307.3</v>
      </c>
      <c r="B833" s="1">
        <v>1.1251860000000001E-2</v>
      </c>
    </row>
    <row r="834" spans="1:2" x14ac:dyDescent="0.3">
      <c r="A834" s="1">
        <v>3311.1570000000002</v>
      </c>
      <c r="B834" s="1">
        <v>7.2088719999999998E-3</v>
      </c>
    </row>
    <row r="835" spans="1:2" x14ac:dyDescent="0.3">
      <c r="A835" s="1">
        <v>3315.0140000000001</v>
      </c>
      <c r="B835" s="1">
        <v>5.9957690000000001E-2</v>
      </c>
    </row>
    <row r="836" spans="1:2" x14ac:dyDescent="0.3">
      <c r="A836" s="1">
        <v>3318.8710000000001</v>
      </c>
      <c r="B836" s="1">
        <v>6.2726080000000004E-2</v>
      </c>
    </row>
    <row r="837" spans="1:2" x14ac:dyDescent="0.3">
      <c r="A837" s="1">
        <v>3322.7280000000001</v>
      </c>
      <c r="B837" s="1">
        <v>3.4256019999999998E-2</v>
      </c>
    </row>
    <row r="838" spans="1:2" x14ac:dyDescent="0.3">
      <c r="A838" s="1">
        <v>3326.585</v>
      </c>
      <c r="B838" s="1">
        <v>3.7950369999999997E-2</v>
      </c>
    </row>
    <row r="839" spans="1:2" x14ac:dyDescent="0.3">
      <c r="A839" s="1">
        <v>3330.442</v>
      </c>
      <c r="B839" s="1">
        <v>2.77051E-2</v>
      </c>
    </row>
    <row r="840" spans="1:2" x14ac:dyDescent="0.3">
      <c r="A840" s="1">
        <v>3334.299</v>
      </c>
      <c r="B840" s="1">
        <v>1.122185E-2</v>
      </c>
    </row>
    <row r="841" spans="1:2" x14ac:dyDescent="0.3">
      <c r="A841" s="1">
        <v>3338.1559999999999</v>
      </c>
      <c r="B841" s="1">
        <v>4.9253470000000001E-3</v>
      </c>
    </row>
    <row r="842" spans="1:2" x14ac:dyDescent="0.3">
      <c r="A842" s="1">
        <v>3342.0129999999999</v>
      </c>
      <c r="B842" s="1">
        <v>1.509576E-2</v>
      </c>
    </row>
    <row r="843" spans="1:2" x14ac:dyDescent="0.3">
      <c r="A843" s="1">
        <v>3345.87</v>
      </c>
      <c r="B843" s="1">
        <v>1.6762300000000001E-2</v>
      </c>
    </row>
    <row r="844" spans="1:2" x14ac:dyDescent="0.3">
      <c r="A844" s="1">
        <v>3349.7269999999999</v>
      </c>
      <c r="B844" s="1">
        <v>2.1345980000000001E-2</v>
      </c>
    </row>
    <row r="845" spans="1:2" x14ac:dyDescent="0.3">
      <c r="A845" s="1">
        <v>3353.5839999999998</v>
      </c>
      <c r="B845" s="1">
        <v>4.9263479999999998E-2</v>
      </c>
    </row>
    <row r="846" spans="1:2" x14ac:dyDescent="0.3">
      <c r="A846" s="1">
        <v>3357.4409999999998</v>
      </c>
      <c r="B846" s="1">
        <v>4.3315979999999997E-2</v>
      </c>
    </row>
    <row r="847" spans="1:2" x14ac:dyDescent="0.3">
      <c r="A847" s="1">
        <v>3361.2979999999998</v>
      </c>
      <c r="B847" s="1">
        <v>3.1848010000000003E-2</v>
      </c>
    </row>
    <row r="848" spans="1:2" x14ac:dyDescent="0.3">
      <c r="A848" s="1">
        <v>3365.1550000000002</v>
      </c>
      <c r="B848" s="1">
        <v>1.266873E-2</v>
      </c>
    </row>
    <row r="849" spans="1:2" x14ac:dyDescent="0.3">
      <c r="A849" s="1">
        <v>3369.0120000000002</v>
      </c>
      <c r="B849" s="1">
        <v>3.1215719999999999E-2</v>
      </c>
    </row>
    <row r="850" spans="1:2" x14ac:dyDescent="0.3">
      <c r="A850" s="1">
        <v>3372.8690000000001</v>
      </c>
      <c r="B850" s="1">
        <v>1.8108559999999999E-2</v>
      </c>
    </row>
    <row r="851" spans="1:2" x14ac:dyDescent="0.3">
      <c r="A851" s="1">
        <v>3376.7260000000001</v>
      </c>
      <c r="B851" s="1">
        <v>1.837219E-2</v>
      </c>
    </row>
    <row r="852" spans="1:2" x14ac:dyDescent="0.3">
      <c r="A852" s="1">
        <v>3380.5830000000001</v>
      </c>
      <c r="B852" s="1">
        <v>2.4157439999999999E-2</v>
      </c>
    </row>
    <row r="853" spans="1:2" x14ac:dyDescent="0.3">
      <c r="A853" s="1">
        <v>3384.44</v>
      </c>
      <c r="B853" s="1">
        <v>1.013789E-2</v>
      </c>
    </row>
    <row r="854" spans="1:2" x14ac:dyDescent="0.3">
      <c r="A854" s="1">
        <v>3388.297</v>
      </c>
      <c r="B854" s="1">
        <v>2.6113890000000001E-2</v>
      </c>
    </row>
    <row r="855" spans="1:2" x14ac:dyDescent="0.3">
      <c r="A855" s="1">
        <v>3392.154</v>
      </c>
      <c r="B855" s="1">
        <v>1.9603220000000001E-2</v>
      </c>
    </row>
    <row r="856" spans="1:2" x14ac:dyDescent="0.3">
      <c r="A856" s="1">
        <v>3396.011</v>
      </c>
      <c r="B856" s="1">
        <v>9.0512639999999998E-3</v>
      </c>
    </row>
    <row r="857" spans="1:2" x14ac:dyDescent="0.3">
      <c r="A857" s="1">
        <v>3399.8679999999999</v>
      </c>
      <c r="B857" s="1">
        <v>1.3607869999999999E-2</v>
      </c>
    </row>
    <row r="858" spans="1:2" x14ac:dyDescent="0.3">
      <c r="A858" s="1">
        <v>3403.7249999999999</v>
      </c>
      <c r="B858" s="1">
        <v>1.5239010000000001E-2</v>
      </c>
    </row>
    <row r="859" spans="1:2" x14ac:dyDescent="0.3">
      <c r="A859" s="1">
        <v>3407.5819999999999</v>
      </c>
      <c r="B859" s="1">
        <v>1.7545930000000001E-2</v>
      </c>
    </row>
    <row r="860" spans="1:2" x14ac:dyDescent="0.3">
      <c r="A860" s="1">
        <v>3411.4389999999999</v>
      </c>
      <c r="B860" s="1">
        <v>3.8055800000000001E-2</v>
      </c>
    </row>
    <row r="861" spans="1:2" x14ac:dyDescent="0.3">
      <c r="A861" s="1">
        <v>3415.2959999999998</v>
      </c>
      <c r="B861" s="1">
        <v>2.1645459999999998E-2</v>
      </c>
    </row>
    <row r="862" spans="1:2" x14ac:dyDescent="0.3">
      <c r="A862" s="1">
        <v>3419.1529999999998</v>
      </c>
      <c r="B862" s="1">
        <v>7.8345310000000005E-3</v>
      </c>
    </row>
    <row r="863" spans="1:2" x14ac:dyDescent="0.3">
      <c r="A863" s="1">
        <v>3423.01</v>
      </c>
      <c r="B863" s="1">
        <v>2.3713229999999998E-2</v>
      </c>
    </row>
    <row r="864" spans="1:2" x14ac:dyDescent="0.3">
      <c r="A864" s="1">
        <v>3426.8670000000002</v>
      </c>
      <c r="B864" s="1">
        <v>2.8505039999999999E-2</v>
      </c>
    </row>
    <row r="865" spans="1:2" x14ac:dyDescent="0.3">
      <c r="A865" s="1">
        <v>3430.7240000000002</v>
      </c>
      <c r="B865" s="1">
        <v>2.5357790000000002E-2</v>
      </c>
    </row>
    <row r="866" spans="1:2" x14ac:dyDescent="0.3">
      <c r="A866" s="1">
        <v>3434.5810000000001</v>
      </c>
      <c r="B866" s="1">
        <v>2.2547339999999999E-2</v>
      </c>
    </row>
    <row r="867" spans="1:2" x14ac:dyDescent="0.3">
      <c r="A867" s="1">
        <v>3438.4380000000001</v>
      </c>
      <c r="B867" s="1">
        <v>4.0083359999999998E-2</v>
      </c>
    </row>
    <row r="868" spans="1:2" x14ac:dyDescent="0.3">
      <c r="A868" s="1">
        <v>3442.2950000000001</v>
      </c>
      <c r="B868" s="1">
        <v>3.0874760000000001E-2</v>
      </c>
    </row>
    <row r="869" spans="1:2" x14ac:dyDescent="0.3">
      <c r="A869" s="1">
        <v>3446.152</v>
      </c>
      <c r="B869" s="1">
        <v>3.4769840000000003E-2</v>
      </c>
    </row>
    <row r="870" spans="1:2" x14ac:dyDescent="0.3">
      <c r="A870" s="1">
        <v>3450.009</v>
      </c>
      <c r="B870" s="1">
        <v>4.3717909999999999E-2</v>
      </c>
    </row>
    <row r="871" spans="1:2" x14ac:dyDescent="0.3">
      <c r="A871" s="1">
        <v>3453.866</v>
      </c>
      <c r="B871" s="1">
        <v>3.046418E-2</v>
      </c>
    </row>
    <row r="872" spans="1:2" x14ac:dyDescent="0.3">
      <c r="A872" s="1">
        <v>3457.723</v>
      </c>
      <c r="B872" s="1">
        <v>1.040042E-2</v>
      </c>
    </row>
    <row r="873" spans="1:2" x14ac:dyDescent="0.3">
      <c r="A873" s="1">
        <v>3461.58</v>
      </c>
      <c r="B873" s="1">
        <v>2.8661099999999998E-2</v>
      </c>
    </row>
    <row r="874" spans="1:2" x14ac:dyDescent="0.3">
      <c r="A874" s="1">
        <v>3465.4369999999999</v>
      </c>
      <c r="B874" s="1">
        <v>2.9186819999999999E-2</v>
      </c>
    </row>
    <row r="875" spans="1:2" x14ac:dyDescent="0.3">
      <c r="A875" s="1">
        <v>3469.2939999999999</v>
      </c>
      <c r="B875" s="1">
        <v>9.8059250000000001E-3</v>
      </c>
    </row>
    <row r="876" spans="1:2" x14ac:dyDescent="0.3">
      <c r="A876" s="1">
        <v>3473.1509999999998</v>
      </c>
      <c r="B876" s="1">
        <v>3.2482259999999999E-2</v>
      </c>
    </row>
    <row r="877" spans="1:2" x14ac:dyDescent="0.3">
      <c r="A877" s="1">
        <v>3477.0079999999998</v>
      </c>
      <c r="B877" s="1">
        <v>2.70929E-2</v>
      </c>
    </row>
    <row r="878" spans="1:2" x14ac:dyDescent="0.3">
      <c r="A878" s="1">
        <v>3480.8649999999998</v>
      </c>
      <c r="B878" s="1">
        <v>2.4275359999999999E-2</v>
      </c>
    </row>
    <row r="879" spans="1:2" x14ac:dyDescent="0.3">
      <c r="A879" s="1">
        <v>3484.7220000000002</v>
      </c>
      <c r="B879" s="1">
        <v>1.6594540000000001E-2</v>
      </c>
    </row>
    <row r="880" spans="1:2" x14ac:dyDescent="0.3">
      <c r="A880" s="1">
        <v>3488.5790000000002</v>
      </c>
      <c r="B880" s="1">
        <v>3.1296539999999998E-2</v>
      </c>
    </row>
    <row r="881" spans="1:2" x14ac:dyDescent="0.3">
      <c r="A881" s="1">
        <v>3492.4360000000001</v>
      </c>
      <c r="B881" s="1">
        <v>2.0629419999999999E-2</v>
      </c>
    </row>
    <row r="882" spans="1:2" x14ac:dyDescent="0.3">
      <c r="A882" s="1">
        <v>3496.2930000000001</v>
      </c>
      <c r="B882" s="1">
        <v>9.2179940000000002E-3</v>
      </c>
    </row>
    <row r="883" spans="1:2" x14ac:dyDescent="0.3">
      <c r="A883" s="1">
        <v>3500.15</v>
      </c>
      <c r="B883" s="1">
        <v>2.493753E-3</v>
      </c>
    </row>
    <row r="884" spans="1:2" x14ac:dyDescent="0.3">
      <c r="A884" s="1">
        <v>3504.0070000000001</v>
      </c>
      <c r="B884" s="1">
        <v>1.6403560000000001E-2</v>
      </c>
    </row>
    <row r="885" spans="1:2" x14ac:dyDescent="0.3">
      <c r="A885" s="1">
        <v>3507.864</v>
      </c>
      <c r="B885" s="1">
        <v>2.6530740000000001E-2</v>
      </c>
    </row>
    <row r="886" spans="1:2" x14ac:dyDescent="0.3">
      <c r="A886" s="1">
        <v>3511.721</v>
      </c>
      <c r="B886" s="1">
        <v>1.9471780000000001E-2</v>
      </c>
    </row>
    <row r="887" spans="1:2" x14ac:dyDescent="0.3">
      <c r="A887" s="1">
        <v>3515.578</v>
      </c>
      <c r="B887" s="1">
        <v>4.1470680000000003E-2</v>
      </c>
    </row>
    <row r="888" spans="1:2" x14ac:dyDescent="0.3">
      <c r="A888" s="1">
        <v>3519.4349999999999</v>
      </c>
      <c r="B888" s="1">
        <v>2.1368970000000001E-2</v>
      </c>
    </row>
    <row r="889" spans="1:2" x14ac:dyDescent="0.3">
      <c r="A889" s="1">
        <v>3523.2919999999999</v>
      </c>
      <c r="B889" s="1">
        <v>2.1596899999999999E-2</v>
      </c>
    </row>
    <row r="890" spans="1:2" x14ac:dyDescent="0.3">
      <c r="A890" s="1">
        <v>3527.1489999999999</v>
      </c>
      <c r="B890" s="1">
        <v>2.7889210000000001E-2</v>
      </c>
    </row>
    <row r="891" spans="1:2" x14ac:dyDescent="0.3">
      <c r="A891" s="1">
        <v>3531.0059999999999</v>
      </c>
      <c r="B891" s="1">
        <v>1.23076E-2</v>
      </c>
    </row>
    <row r="892" spans="1:2" x14ac:dyDescent="0.3">
      <c r="A892" s="1">
        <v>3534.8629999999998</v>
      </c>
      <c r="B892" s="1">
        <v>8.8534819999999993E-3</v>
      </c>
    </row>
    <row r="893" spans="1:2" x14ac:dyDescent="0.3">
      <c r="A893" s="1">
        <v>3538.72</v>
      </c>
      <c r="B893" s="1">
        <v>2.3666280000000001E-2</v>
      </c>
    </row>
    <row r="894" spans="1:2" x14ac:dyDescent="0.3">
      <c r="A894" s="1">
        <v>3542.5770000000002</v>
      </c>
      <c r="B894" s="1">
        <v>3.443384E-2</v>
      </c>
    </row>
    <row r="895" spans="1:2" x14ac:dyDescent="0.3">
      <c r="A895" s="1">
        <v>3546.4340000000002</v>
      </c>
      <c r="B895" s="1">
        <v>3.6048379999999998E-2</v>
      </c>
    </row>
    <row r="896" spans="1:2" x14ac:dyDescent="0.3">
      <c r="A896" s="1">
        <v>3550.2910000000002</v>
      </c>
      <c r="B896" s="1">
        <v>2.4646890000000001E-2</v>
      </c>
    </row>
    <row r="897" spans="1:2" x14ac:dyDescent="0.3">
      <c r="A897" s="1">
        <v>3554.1480000000001</v>
      </c>
      <c r="B897" s="1">
        <v>1.143365E-2</v>
      </c>
    </row>
    <row r="898" spans="1:2" x14ac:dyDescent="0.3">
      <c r="A898" s="1">
        <v>3558.0050000000001</v>
      </c>
      <c r="B898" s="1">
        <v>9.2597909999999999E-3</v>
      </c>
    </row>
    <row r="899" spans="1:2" x14ac:dyDescent="0.3">
      <c r="A899" s="1">
        <v>3561.8620000000001</v>
      </c>
      <c r="B899" s="1">
        <v>1.08605E-2</v>
      </c>
    </row>
    <row r="900" spans="1:2" x14ac:dyDescent="0.3">
      <c r="A900" s="1">
        <v>3565.7190000000001</v>
      </c>
      <c r="B900" s="1">
        <v>2.6576209999999999E-2</v>
      </c>
    </row>
    <row r="901" spans="1:2" x14ac:dyDescent="0.3">
      <c r="A901" s="1">
        <v>3569.576</v>
      </c>
      <c r="B901" s="1">
        <v>3.3306620000000002E-2</v>
      </c>
    </row>
    <row r="902" spans="1:2" x14ac:dyDescent="0.3">
      <c r="A902" s="1">
        <v>3573.433</v>
      </c>
      <c r="B902" s="1">
        <v>2.696057E-2</v>
      </c>
    </row>
    <row r="903" spans="1:2" x14ac:dyDescent="0.3">
      <c r="A903" s="1">
        <v>3577.29</v>
      </c>
      <c r="B903" s="1">
        <v>2.2581609999999998E-2</v>
      </c>
    </row>
    <row r="904" spans="1:2" x14ac:dyDescent="0.3">
      <c r="A904" s="1">
        <v>3581.1469999999999</v>
      </c>
      <c r="B904" s="1">
        <v>4.2392930000000002E-2</v>
      </c>
    </row>
    <row r="905" spans="1:2" x14ac:dyDescent="0.3">
      <c r="A905" s="1">
        <v>3585.0039999999999</v>
      </c>
      <c r="B905" s="1">
        <v>2.8899970000000001E-2</v>
      </c>
    </row>
    <row r="906" spans="1:2" x14ac:dyDescent="0.3">
      <c r="A906" s="1">
        <v>3588.8609999999999</v>
      </c>
      <c r="B906" s="1">
        <v>5.7823409999999999E-3</v>
      </c>
    </row>
    <row r="907" spans="1:2" x14ac:dyDescent="0.3">
      <c r="A907" s="1">
        <v>3592.7179999999998</v>
      </c>
      <c r="B907" s="1">
        <v>6.2661629999999999E-3</v>
      </c>
    </row>
    <row r="908" spans="1:2" x14ac:dyDescent="0.3">
      <c r="A908" s="1">
        <v>3596.5749999999998</v>
      </c>
      <c r="B908" s="1">
        <v>2.194393E-2</v>
      </c>
    </row>
    <row r="909" spans="1:2" x14ac:dyDescent="0.3">
      <c r="A909" s="1">
        <v>3600.4319999999998</v>
      </c>
      <c r="B909" s="1">
        <v>2.8759349999999999E-2</v>
      </c>
    </row>
    <row r="910" spans="1:2" x14ac:dyDescent="0.3">
      <c r="A910" s="1">
        <v>3604.2890000000002</v>
      </c>
      <c r="B910" s="1">
        <v>4.1421279999999998E-2</v>
      </c>
    </row>
    <row r="911" spans="1:2" x14ac:dyDescent="0.3">
      <c r="A911" s="1">
        <v>3608.1460000000002</v>
      </c>
      <c r="B911" s="1">
        <v>1.9846019999999999E-2</v>
      </c>
    </row>
    <row r="912" spans="1:2" x14ac:dyDescent="0.3">
      <c r="A912" s="1">
        <v>3612.0030000000002</v>
      </c>
      <c r="B912" s="1">
        <v>2.9860520000000002E-2</v>
      </c>
    </row>
    <row r="913" spans="1:2" x14ac:dyDescent="0.3">
      <c r="A913" s="1">
        <v>3615.86</v>
      </c>
      <c r="B913" s="1">
        <v>3.4097080000000002E-2</v>
      </c>
    </row>
    <row r="914" spans="1:2" x14ac:dyDescent="0.3">
      <c r="A914" s="1">
        <v>3619.7170000000001</v>
      </c>
      <c r="B914" s="1">
        <v>2.9313100000000002E-2</v>
      </c>
    </row>
    <row r="915" spans="1:2" x14ac:dyDescent="0.3">
      <c r="A915" s="1">
        <v>3623.5740000000001</v>
      </c>
      <c r="B915" s="1">
        <v>2.846893E-2</v>
      </c>
    </row>
    <row r="916" spans="1:2" x14ac:dyDescent="0.3">
      <c r="A916" s="1">
        <v>3627.431</v>
      </c>
      <c r="B916" s="1">
        <v>2.332965E-2</v>
      </c>
    </row>
    <row r="917" spans="1:2" x14ac:dyDescent="0.3">
      <c r="A917" s="1">
        <v>3631.288</v>
      </c>
      <c r="B917" s="1">
        <v>3.1470550000000002E-3</v>
      </c>
    </row>
    <row r="918" spans="1:2" x14ac:dyDescent="0.3">
      <c r="A918" s="1">
        <v>3635.145</v>
      </c>
      <c r="B918" s="1">
        <v>1.777273E-2</v>
      </c>
    </row>
    <row r="919" spans="1:2" x14ac:dyDescent="0.3">
      <c r="A919" s="1">
        <v>3639.002</v>
      </c>
      <c r="B919" s="1">
        <v>1.7491860000000001E-2</v>
      </c>
    </row>
    <row r="920" spans="1:2" x14ac:dyDescent="0.3">
      <c r="A920" s="1">
        <v>3642.8589999999999</v>
      </c>
      <c r="B920" s="1">
        <v>2.1163899999999999E-2</v>
      </c>
    </row>
    <row r="921" spans="1:2" x14ac:dyDescent="0.3">
      <c r="A921" s="1">
        <v>3646.7159999999999</v>
      </c>
      <c r="B921" s="1">
        <v>8.9370179999999997E-3</v>
      </c>
    </row>
    <row r="922" spans="1:2" x14ac:dyDescent="0.3">
      <c r="A922" s="1">
        <v>3650.5729999999999</v>
      </c>
      <c r="B922" s="1">
        <v>4.0385689999999997E-3</v>
      </c>
    </row>
    <row r="923" spans="1:2" x14ac:dyDescent="0.3">
      <c r="A923" s="1">
        <v>3654.43</v>
      </c>
      <c r="B923" s="1">
        <v>1.6174819999999999E-2</v>
      </c>
    </row>
    <row r="924" spans="1:2" x14ac:dyDescent="0.3">
      <c r="A924" s="1">
        <v>3658.2869999999998</v>
      </c>
      <c r="B924" s="1">
        <v>1.313454E-2</v>
      </c>
    </row>
    <row r="925" spans="1:2" x14ac:dyDescent="0.3">
      <c r="A925" s="1">
        <v>3662.1439999999998</v>
      </c>
      <c r="B925" s="1">
        <v>1.108397E-2</v>
      </c>
    </row>
    <row r="926" spans="1:2" x14ac:dyDescent="0.3">
      <c r="A926" s="1">
        <v>3666.0010000000002</v>
      </c>
      <c r="B926" s="1">
        <v>4.6794319999999999E-3</v>
      </c>
    </row>
    <row r="927" spans="1:2" x14ac:dyDescent="0.3">
      <c r="A927" s="1">
        <v>3669.8580000000002</v>
      </c>
      <c r="B927" s="1">
        <v>2.3962750000000001E-2</v>
      </c>
    </row>
    <row r="928" spans="1:2" x14ac:dyDescent="0.3">
      <c r="A928" s="1">
        <v>3673.7150000000001</v>
      </c>
      <c r="B928" s="1">
        <v>1.8091940000000001E-2</v>
      </c>
    </row>
    <row r="929" spans="1:2" x14ac:dyDescent="0.3">
      <c r="A929" s="1">
        <v>3677.5720000000001</v>
      </c>
      <c r="B929" s="1">
        <v>1.2257250000000001E-2</v>
      </c>
    </row>
    <row r="930" spans="1:2" x14ac:dyDescent="0.3">
      <c r="A930" s="1">
        <v>3681.4290000000001</v>
      </c>
      <c r="B930" s="1">
        <v>1.370237E-2</v>
      </c>
    </row>
    <row r="931" spans="1:2" x14ac:dyDescent="0.3">
      <c r="A931" s="1">
        <v>3685.2860000000001</v>
      </c>
      <c r="B931" s="1">
        <v>2.3415890000000002E-2</v>
      </c>
    </row>
    <row r="932" spans="1:2" x14ac:dyDescent="0.3">
      <c r="A932" s="1">
        <v>3689.143</v>
      </c>
      <c r="B932" s="1">
        <v>1.5865629999999999E-2</v>
      </c>
    </row>
    <row r="933" spans="1:2" x14ac:dyDescent="0.3">
      <c r="A933" s="1">
        <v>3693</v>
      </c>
      <c r="B933" s="1">
        <v>2.5136019999999999E-2</v>
      </c>
    </row>
    <row r="934" spans="1:2" x14ac:dyDescent="0.3">
      <c r="A934" s="1">
        <v>3696.857</v>
      </c>
      <c r="B934" s="1">
        <v>2.399043E-2</v>
      </c>
    </row>
    <row r="935" spans="1:2" x14ac:dyDescent="0.3">
      <c r="A935" s="1">
        <v>3700.7139999999999</v>
      </c>
      <c r="B935" s="1">
        <v>2.239847E-2</v>
      </c>
    </row>
    <row r="936" spans="1:2" x14ac:dyDescent="0.3">
      <c r="A936" s="1">
        <v>3704.5709999999999</v>
      </c>
      <c r="B936" s="1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1-1 PA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Ibrahim M</cp:lastModifiedBy>
  <dcterms:created xsi:type="dcterms:W3CDTF">2015-03-27T23:05:44Z</dcterms:created>
  <dcterms:modified xsi:type="dcterms:W3CDTF">2018-07-10T16:54:53Z</dcterms:modified>
</cp:coreProperties>
</file>